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5"/>
  </bookViews>
  <sheets>
    <sheet name="Nitrogen metabolism" sheetId="8" r:id="rId1"/>
    <sheet name="carbon metabolism" sheetId="4" r:id="rId2"/>
    <sheet name=" Transporter gene" sheetId="1" r:id="rId3"/>
    <sheet name="Transcription factor" sheetId="3" r:id="rId4"/>
    <sheet name="kinase" sheetId="6" r:id="rId5"/>
    <sheet name="other DE stress" sheetId="7" r:id="rId6"/>
  </sheets>
  <definedNames>
    <definedName name="_xlnm._FilterDatabase" localSheetId="4" hidden="1">kinase!$A$1:$J$11</definedName>
    <definedName name="_xlnm._FilterDatabase" localSheetId="3" hidden="1">'Transcription factor'!$A$1:$J$1</definedName>
  </definedNames>
  <calcPr calcId="144525"/>
</workbook>
</file>

<file path=xl/sharedStrings.xml><?xml version="1.0" encoding="utf-8"?>
<sst xmlns="http://schemas.openxmlformats.org/spreadsheetml/2006/main" count="2060" uniqueCount="1338">
  <si>
    <t>Group</t>
  </si>
  <si>
    <t>Gene ID</t>
  </si>
  <si>
    <t>tissue</t>
  </si>
  <si>
    <t>Description</t>
  </si>
  <si>
    <t>TraesCS3D02G540600</t>
  </si>
  <si>
    <t>transcription factor MYB59-like</t>
  </si>
  <si>
    <t>TraesCS2B02G079400</t>
  </si>
  <si>
    <t>ribulose bisphosphate carboxylase small chain PW9, chloroplastic-like</t>
  </si>
  <si>
    <t>TraesCS2D02G009100</t>
  </si>
  <si>
    <t>protein NRT1/ PTR FAMILY 8.5</t>
  </si>
  <si>
    <t>TraesCS1D02G043300</t>
  </si>
  <si>
    <t>myb-related protein MYBAS2-like</t>
  </si>
  <si>
    <t>TraesCS1A02G042700</t>
  </si>
  <si>
    <t>TraesCS1B02G055200</t>
  </si>
  <si>
    <t>TraesCS4D02G142300</t>
  </si>
  <si>
    <t>myb-related protein MYBAS1</t>
  </si>
  <si>
    <t>TraesCS4A02G173300</t>
  </si>
  <si>
    <t>Myb-related protein MYBAS1</t>
  </si>
  <si>
    <t>TraesCS1B02G317500</t>
  </si>
  <si>
    <t>light harvesting chlorophyll a/b-binding protein Lhcb1</t>
  </si>
  <si>
    <t>TraesCS1B02G126600</t>
  </si>
  <si>
    <t>GATA transcription factor 23-like</t>
  </si>
  <si>
    <t>TraesCS5D02G122700</t>
  </si>
  <si>
    <t>fructose-bisphosphate aldolase, chloroplastic</t>
  </si>
  <si>
    <t>TraesCS4B02G211400</t>
  </si>
  <si>
    <t>fructose-1,6-bisphosphatase, chloroplastic</t>
  </si>
  <si>
    <t>TraesCS4A02G132500</t>
  </si>
  <si>
    <t>cytochrome P450 714B3-like isoform X2</t>
  </si>
  <si>
    <t>TraesCS6B02G122800</t>
  </si>
  <si>
    <t>chlorophyll a-b binding protein of LHCII type 1-like isoform X1</t>
  </si>
  <si>
    <t>TraesCS5B02G463100</t>
  </si>
  <si>
    <t>chlorophyll a-b binding protein of LHCII type 1-like</t>
  </si>
  <si>
    <t>TraesCS1B02G388200</t>
  </si>
  <si>
    <t>TraesCS5A02G454200</t>
  </si>
  <si>
    <t>TraesCS5B02G463000</t>
  </si>
  <si>
    <t>TraesCS1A02G403800</t>
  </si>
  <si>
    <t>TraesCS1D02G306200</t>
  </si>
  <si>
    <t>TraesCS6A02G094400</t>
  </si>
  <si>
    <t>chlorophyll a-b binding protein of LHCII type 1</t>
  </si>
  <si>
    <t>TraesCS5A02G222500</t>
  </si>
  <si>
    <t>cellulose synthase A catalytic subunit 9 [UDP-forming]</t>
  </si>
  <si>
    <t>TraesCS1A02G149300</t>
  </si>
  <si>
    <t>cellulose synthase A catalytic subunit 7 [UDP-forming]</t>
  </si>
  <si>
    <t>TraesCS3B02G324500</t>
  </si>
  <si>
    <t>cellulose synthase A catalytic subunit 4 [UDP-forming]</t>
  </si>
  <si>
    <t>TraesCS5D02G068800</t>
  </si>
  <si>
    <t>Basic-leucine zipper (BZIP) transcription factor family</t>
  </si>
  <si>
    <t>TraesCS3A02G258300</t>
  </si>
  <si>
    <t>ABC transporter B family member 4-like</t>
  </si>
  <si>
    <t>TraesCS7B02G103300</t>
  </si>
  <si>
    <t>TraesCS7D02G199400</t>
  </si>
  <si>
    <t>ABC transporter</t>
  </si>
  <si>
    <t>Photosynthesis</t>
  </si>
  <si>
    <t>Photorespiration</t>
  </si>
  <si>
    <t>AT gene name</t>
  </si>
  <si>
    <t>TraesCS4D02G213100</t>
  </si>
  <si>
    <t>17.9 kDa class I heat shock protein</t>
  </si>
  <si>
    <t>HSP17.6C</t>
  </si>
  <si>
    <t>AT1G53540</t>
  </si>
  <si>
    <t>17.6 kDa class I heat shock protein 3 [Source:UniProtKB/Swiss-Prot;Acc:P13853]</t>
  </si>
  <si>
    <t>TraesCS4B02G212200</t>
  </si>
  <si>
    <t>TraesCS4B02G212300</t>
  </si>
  <si>
    <t>TraesCS4A02G092900</t>
  </si>
  <si>
    <t>TraesCS3A02G113100</t>
  </si>
  <si>
    <t>17.5 kDa class II heat shock protein-like</t>
  </si>
  <si>
    <t>HSP17.6</t>
  </si>
  <si>
    <t>AT5G12020</t>
  </si>
  <si>
    <t>17.6 kDa class II heat shock protein [Source:UniProtKB/Swiss-Prot;Acc:P29830]</t>
  </si>
  <si>
    <t>TraesCS3D02G115000</t>
  </si>
  <si>
    <t>TraesCS3D02G114700</t>
  </si>
  <si>
    <t>TraesCS4D02G212400</t>
  </si>
  <si>
    <t>TraesCS7B02G347100</t>
  </si>
  <si>
    <t>TraesCS3D02G114900</t>
  </si>
  <si>
    <t>TraesCS3B02G131000</t>
  </si>
  <si>
    <t>TraesCS3B02G130900</t>
  </si>
  <si>
    <t>TraesCS3D02G045700</t>
  </si>
  <si>
    <t>16.9 kDa class I heat shock protein 1-like</t>
  </si>
  <si>
    <t>TraesCS3D02G045600</t>
  </si>
  <si>
    <t>TraesCS7B02G350200</t>
  </si>
  <si>
    <t>calcium-binding protein PBP1-like</t>
  </si>
  <si>
    <t>TraesCS2D02G033200</t>
  </si>
  <si>
    <t>heat shock protein 90</t>
  </si>
  <si>
    <t>HSP90-1</t>
  </si>
  <si>
    <t>AT5G52640</t>
  </si>
  <si>
    <t>Heat shock protein 90-1 [Source:UniProtKB/Swiss-Prot;Acc:P27323]</t>
  </si>
  <si>
    <t>TraesCS3B02G049900</t>
  </si>
  <si>
    <t>TraesCS2B02G047400</t>
  </si>
  <si>
    <t>TraesCS2B02G399200</t>
  </si>
  <si>
    <t>transcription factor MYB4</t>
  </si>
  <si>
    <t>TraesCS1A02G238800</t>
  </si>
  <si>
    <t>probable calcium-binding protein CML15</t>
  </si>
  <si>
    <t>TraesCS3A02G034000</t>
  </si>
  <si>
    <t>TraesCS7B02G262300</t>
  </si>
  <si>
    <t>cysteine-rich and transmembrane domain-containing protein WIH1-like</t>
  </si>
  <si>
    <t>TraesCS4A02G007800</t>
  </si>
  <si>
    <t>protein TIFY 11b-like</t>
  </si>
  <si>
    <t>TraesCS7D02G358000</t>
  </si>
  <si>
    <t>cysteine-rich and transmembrane domain-containing protein WIH2</t>
  </si>
  <si>
    <t>TraesCS1D02G239000</t>
  </si>
  <si>
    <t>TraesCS7B02G083100</t>
  </si>
  <si>
    <t>26.2 kDa heat shock protein, mitochondrial-like</t>
  </si>
  <si>
    <t>HSP23.6</t>
  </si>
  <si>
    <t>AT4G25200</t>
  </si>
  <si>
    <t>HSP23.6-MITO [Source:UniProtKB/TrEMBL;Acc:A0A178USN5]</t>
  </si>
  <si>
    <t>TraesCS5B02G490500</t>
  </si>
  <si>
    <t>zinc finger protein ZAT7-like</t>
  </si>
  <si>
    <t>TraesCS5B02G495500</t>
  </si>
  <si>
    <t>hsp70-binding protein 1-like</t>
  </si>
  <si>
    <t>Fes1C</t>
  </si>
  <si>
    <t>AT5G02150</t>
  </si>
  <si>
    <t>Fes1C [Source:UniProtKB/TrEMBL;Acc:Q9LZL7]</t>
  </si>
  <si>
    <t>TraesCS3D02G499700</t>
  </si>
  <si>
    <t>probable calcium-binding protein CML31</t>
  </si>
  <si>
    <t>CML38</t>
  </si>
  <si>
    <t>AT1G76650</t>
  </si>
  <si>
    <t>CML38 [Source:UniProtKB/TrEMBL;Acc:A0A178WMC5]</t>
  </si>
  <si>
    <t>TraesCS5B02G490800</t>
  </si>
  <si>
    <t>zinc finger protein ZAT8-like</t>
  </si>
  <si>
    <t>TraesCS4A02G290600</t>
  </si>
  <si>
    <t>E3 ubiquitin-protein ligase RNF5-like</t>
  </si>
  <si>
    <t>AT1G19310</t>
  </si>
  <si>
    <t>At1g19310/F18O14_14 [Source:UniProtKB/TrEMBL;Acc:Q9LN67]</t>
  </si>
  <si>
    <t>TraesCS5B02G490700</t>
  </si>
  <si>
    <t>TraesCS4B02G023600</t>
  </si>
  <si>
    <t>TraesCS5D02G496000</t>
  </si>
  <si>
    <t>TraesCS2D02G211000</t>
  </si>
  <si>
    <t>F-box domain-containing protein</t>
  </si>
  <si>
    <t>TraesCS4D02G021200</t>
  </si>
  <si>
    <t>TraesCS3D02G368000</t>
  </si>
  <si>
    <t>transcription factor DIVARICATA</t>
  </si>
  <si>
    <t>AT3G10580</t>
  </si>
  <si>
    <t>Homeodomain-like superfamily protein [Source:UniProtKB/TrEMBL;Acc:Q9SQY8]</t>
  </si>
  <si>
    <t>TraesCS5A02G424100</t>
  </si>
  <si>
    <t>probable glutathione S-transferase GSTU1</t>
  </si>
  <si>
    <t>TraesCS1B02G396000</t>
  </si>
  <si>
    <t>heat stress transcription factor A-2c</t>
  </si>
  <si>
    <t>HSFA7B</t>
  </si>
  <si>
    <t>AT3G63350</t>
  </si>
  <si>
    <t>Heat stress transcription factor A-7b [Source:UniProtKB/Swiss-Prot;Acc:Q9M1V5]</t>
  </si>
  <si>
    <t>TraesCS5A02G482400</t>
  </si>
  <si>
    <t>TraesCS7A02G177700</t>
  </si>
  <si>
    <t>TraesCS7A02G177500</t>
  </si>
  <si>
    <t>TraesCS7A02G451100</t>
  </si>
  <si>
    <t>protein HEAT-STRESS-ASSOCIATED 32</t>
  </si>
  <si>
    <t>HSA32</t>
  </si>
  <si>
    <t>AT4G21320</t>
  </si>
  <si>
    <t>HSA32 [Source:UniProtKB/TrEMBL;Acc:A0A178UV51]</t>
  </si>
  <si>
    <t>TraesCS6D02G240300</t>
  </si>
  <si>
    <t>RING finger protein</t>
  </si>
  <si>
    <t>AT2G35460</t>
  </si>
  <si>
    <t>Late embryogenesis abundant (LEA) hydroxyproline-rich glycoprotein family [Source:UniProtKB/TrEMBL;Acc:O82294]</t>
  </si>
  <si>
    <t>TraesCS7D02G357400</t>
  </si>
  <si>
    <t>cysteine-rich and transmembrane domain-containing protein B</t>
  </si>
  <si>
    <t>TraesCS7A02G508800</t>
  </si>
  <si>
    <t>WRKY transcription factor WRKY28-like</t>
  </si>
  <si>
    <t>AT3G32090</t>
  </si>
  <si>
    <t>WRKY family transcription factor [Source:UniProtKB/TrEMBL;Acc:F4JA74]</t>
  </si>
  <si>
    <t>TraesCS5D02G491000</t>
  </si>
  <si>
    <t>zinc finger protein ZAT12-like</t>
  </si>
  <si>
    <t>TraesCS7A02G284700</t>
  </si>
  <si>
    <t>activator of 90 kDa heat shock protein ATPase homolog</t>
  </si>
  <si>
    <t>AT3G12050</t>
  </si>
  <si>
    <t>Aha1 domain-containing protein [Source:UniProtKB/TrEMBL;Acc:Q9LHL7]</t>
  </si>
  <si>
    <t>TraesCS3D02G041400</t>
  </si>
  <si>
    <t>probable calcium-binding protein CML16</t>
  </si>
  <si>
    <t>CML23</t>
  </si>
  <si>
    <t>AT1G66400</t>
  </si>
  <si>
    <t>Probable calcium-binding protein CML23 [Source:UniProtKB/Swiss-Prot;Acc:Q9C8Y1]</t>
  </si>
  <si>
    <t>TraesCS5A02G153400</t>
  </si>
  <si>
    <t>probable calcium-binding protein CML25/26</t>
  </si>
  <si>
    <t>CML39</t>
  </si>
  <si>
    <t>AT1G76640</t>
  </si>
  <si>
    <t>Calcium-binding protein CML39 [Source:UniProtKB/Swiss-Prot;Acc:Q9SRE7]</t>
  </si>
  <si>
    <t>TraesCS5B02G490600</t>
  </si>
  <si>
    <t>TraesCS3B02G407700</t>
  </si>
  <si>
    <t>transcription factor DIVARICATA-like</t>
  </si>
  <si>
    <t>TraesCS5B02G193100</t>
  </si>
  <si>
    <t>probable trehalose-phosphate phosphatase 7</t>
  </si>
  <si>
    <t>TPPH</t>
  </si>
  <si>
    <t>AT4G39770</t>
  </si>
  <si>
    <t>Probable trehalose-phosphate phosphatase H [Source:UniProtKB/Swiss-Prot;Acc:Q8GWG2]</t>
  </si>
  <si>
    <t>TraesCS6A02G259200</t>
  </si>
  <si>
    <t>TraesCS7A02G270100</t>
  </si>
  <si>
    <t>heat stress transcription factor B-2b-like</t>
  </si>
  <si>
    <t>TraesCS1B02G194300</t>
  </si>
  <si>
    <t>probable glutathione S-transferase GSTU6</t>
  </si>
  <si>
    <t>TraesCS5B02G236900</t>
  </si>
  <si>
    <t>ethylene-responsive transcription factor ERF109-like</t>
  </si>
  <si>
    <t>TraesCS5A02G477600</t>
  </si>
  <si>
    <t>TraesCS2B02G419600</t>
  </si>
  <si>
    <t>heat stress transcription factor B-2a-like</t>
  </si>
  <si>
    <t>HSFB2B</t>
  </si>
  <si>
    <t>AT4G11660</t>
  </si>
  <si>
    <t>Heat stress transcription factor B-2b [Source:UniProtKB/Swiss-Prot;Acc:Q9T0D3]</t>
  </si>
  <si>
    <t>TraesCS7D02G497400</t>
  </si>
  <si>
    <t>TraesCS2B02G603100</t>
  </si>
  <si>
    <t>NDR1/HIN1-like protein 10</t>
  </si>
  <si>
    <t>TraesCS1A02G375600</t>
  </si>
  <si>
    <t>TraesCS3A02G492600</t>
  </si>
  <si>
    <t>TraesCS4D02G212200</t>
  </si>
  <si>
    <t>TraesCS7D02G179200</t>
  </si>
  <si>
    <t>TraesCS5A02G477100</t>
  </si>
  <si>
    <t>TraesCS5A02G185600</t>
  </si>
  <si>
    <t>probable WRKY transcription factor 41</t>
  </si>
  <si>
    <t>WRKY46</t>
  </si>
  <si>
    <t>AT2G46400</t>
  </si>
  <si>
    <t>Probable WRKY transcription factor 46 [Source:UniProtKB/Swiss-Prot;Acc:Q9SKD9]</t>
  </si>
  <si>
    <t>TraesCS7D02G440200</t>
  </si>
  <si>
    <t>TraesCS1D02G072900</t>
  </si>
  <si>
    <t>WRKY transcription factor</t>
  </si>
  <si>
    <t>TraesCS3D02G139600</t>
  </si>
  <si>
    <t>B-box zinc finger protein 22</t>
  </si>
  <si>
    <t>LZF1</t>
  </si>
  <si>
    <t>AT1G78600</t>
  </si>
  <si>
    <t>Light-regulated zinc finger protein 1 [Source:UniProtKB/TrEMBL;Acc:F4IBS4]</t>
  </si>
  <si>
    <t>TraesCS5D02G491100</t>
  </si>
  <si>
    <t>TraesCS1D02G121000</t>
  </si>
  <si>
    <t>heat shock 70 kDa protein 15-like</t>
  </si>
  <si>
    <t>AT1G79920</t>
  </si>
  <si>
    <t>Heat shock protein 70 (Hsp 70) family protein [Source:TAIR;Acc:AT1G79920]</t>
  </si>
  <si>
    <t>TraesCS7A02G201100</t>
  </si>
  <si>
    <t>protein TIFY 11e-like</t>
  </si>
  <si>
    <t>TraesCS1B02G183500</t>
  </si>
  <si>
    <t>NDR1/HIN1-like protein 6</t>
  </si>
  <si>
    <t>AT1G54540</t>
  </si>
  <si>
    <t>Late embryogenesis abundant (LEA) hydroxyproline-rich glycoprotein family [Source:UniProtKB/TrEMBL;Acc:Q9SLI0]</t>
  </si>
  <si>
    <t>TraesCS4B02G211600</t>
  </si>
  <si>
    <t>TraesCS1B02G139500</t>
  </si>
  <si>
    <t>TraesCS5A02G201200</t>
  </si>
  <si>
    <t>zinc finger AN1 domain-containing stress-associated protein 17</t>
  </si>
  <si>
    <t>SAP12</t>
  </si>
  <si>
    <t>AT3G28210</t>
  </si>
  <si>
    <t>Zinc finger AN1 domain-containing stress-associated protein 12 [Source:UniProtKB/Swiss-Prot;Acc:Q67YE6]</t>
  </si>
  <si>
    <t>TraesCS2D02G399000</t>
  </si>
  <si>
    <t>TraesCS5D02G490800</t>
  </si>
  <si>
    <t>zinc finger protein ZAT11-like</t>
  </si>
  <si>
    <t>TraesCS5D02G490700</t>
  </si>
  <si>
    <t>TraesCS7D02G357500</t>
  </si>
  <si>
    <t>TraesCS3B02G553500</t>
  </si>
  <si>
    <t>TraesCS5B02G200000</t>
  </si>
  <si>
    <t>TraesCS1A02G186700</t>
  </si>
  <si>
    <t>TraesCS3B02G408500</t>
  </si>
  <si>
    <t>TraesCS6D02G242100</t>
  </si>
  <si>
    <t>RING-H2 finger protein ATL8-like</t>
  </si>
  <si>
    <t>ATL80</t>
  </si>
  <si>
    <t>AT1G20823</t>
  </si>
  <si>
    <t>RING-H2 finger protein ATL80 [Source:UniProtKB/Swiss-Prot;Acc:Q9LM69]</t>
  </si>
  <si>
    <t>TraesCS3B02G272600</t>
  </si>
  <si>
    <t>monothiol glutaredoxin-S5</t>
  </si>
  <si>
    <t>GRXC9</t>
  </si>
  <si>
    <t>AT1G28480</t>
  </si>
  <si>
    <t>Glutaredoxin-C9 [Source:UniProtKB/Swiss-Prot;Acc:Q9SGP6]</t>
  </si>
  <si>
    <t>TraesCS7B02G200400</t>
  </si>
  <si>
    <t>TraesCS4B02G182900</t>
  </si>
  <si>
    <t>calcium-binding protein CP1</t>
  </si>
  <si>
    <t>ATCP1</t>
  </si>
  <si>
    <t>AT5G49480</t>
  </si>
  <si>
    <t>Calcium-binding protein CP1 [Source:UniProtKB/Swiss-Prot;Acc:Q9FDX6]</t>
  </si>
  <si>
    <t>TraesCS7D02G513300</t>
  </si>
  <si>
    <t>calcium-binding protein</t>
  </si>
  <si>
    <t>AT4G34150</t>
  </si>
  <si>
    <t>AT4g34150/F28A23_90 [Source:UniProtKB/TrEMBL;Acc:Q945K9]</t>
  </si>
  <si>
    <t>TraesCS1B02G141700</t>
  </si>
  <si>
    <t>NADP-dependent malic enzyme</t>
  </si>
  <si>
    <t>NADP-ME3</t>
  </si>
  <si>
    <t>AT5G25880</t>
  </si>
  <si>
    <t>Malic enzyme [Source:UniProtKB/TrEMBL;Acc:A0A178UAR6]</t>
  </si>
  <si>
    <t>TraesCS5A02G401200</t>
  </si>
  <si>
    <t>zinc finger protein 1</t>
  </si>
  <si>
    <t>AZF1</t>
  </si>
  <si>
    <t>AT5G67450</t>
  </si>
  <si>
    <t>ZF1 [Source:UniProtKB/TrEMBL;Acc:A0A178UTI6]</t>
  </si>
  <si>
    <t>TraesCS7B02G262800</t>
  </si>
  <si>
    <t>cysteine-rich and transmembrane domain-containing protein WIH2-like</t>
  </si>
  <si>
    <t>TraesCS2B02G232500</t>
  </si>
  <si>
    <t>TraesCS3A02G488700</t>
  </si>
  <si>
    <t>probable calcium-binding protein CML35</t>
  </si>
  <si>
    <t>CML35</t>
  </si>
  <si>
    <t>AT2G41410</t>
  </si>
  <si>
    <t>Probable calcium-binding protein CML35 [Source:UniProtKB/Swiss-Prot;Acc:P30188]</t>
  </si>
  <si>
    <t>TraesCS5A02G496000</t>
  </si>
  <si>
    <t>NADPH-dependent aldehyde reductase-like protein, chloroplastic</t>
  </si>
  <si>
    <t>ChlADR2</t>
  </si>
  <si>
    <t>AT3G04000</t>
  </si>
  <si>
    <t>NADPH-dependent aldehyde reductase 2, chloroplastic [Source:UniProtKB/Swiss-Prot;Acc:Q9SQR2]</t>
  </si>
  <si>
    <t>TraesCS7A02G410700</t>
  </si>
  <si>
    <t>mitogen-activated protein kinase</t>
  </si>
  <si>
    <t>MPK17</t>
  </si>
  <si>
    <t>AT2G01450</t>
  </si>
  <si>
    <t>Mitogen-activated protein kinase 17 [Source:UniProtKB/Swiss-Prot;Acc:Q84M93]</t>
  </si>
  <si>
    <t>TraesCS5D02G329100</t>
  </si>
  <si>
    <t>probable serine/threonine-protein kinase PBL19</t>
  </si>
  <si>
    <t>TraesCS7B02G083400</t>
  </si>
  <si>
    <t>TraesCS1B02G121800</t>
  </si>
  <si>
    <t>BTB/POZ and MATH domain-containing protein 1-like</t>
  </si>
  <si>
    <t>TraesCS2B02G244100</t>
  </si>
  <si>
    <t>TraesCS3A02G256200</t>
  </si>
  <si>
    <t>mitogen-activated protein kinase kinase kinase 18</t>
  </si>
  <si>
    <t>MAPKKK17</t>
  </si>
  <si>
    <t>AT2G32510</t>
  </si>
  <si>
    <t>Mitogen-activated protein kinase kinase kinase 17 [Source:UniProtKB/Swiss-Prot;Acc:O80888]</t>
  </si>
  <si>
    <t>transcription factor BHLH148</t>
  </si>
  <si>
    <t>TraesCS7B02G418500</t>
  </si>
  <si>
    <t>TraesCS7D02G540700</t>
  </si>
  <si>
    <t>MYB-related protein</t>
  </si>
  <si>
    <t>RVE7L</t>
  </si>
  <si>
    <t>AT3G10113</t>
  </si>
  <si>
    <t>Protein REVEILLE 7-like [Source:UniProtKB/Swiss-Prot;Acc:F4J2J6]</t>
  </si>
  <si>
    <t>TraesCS2A02G205100</t>
  </si>
  <si>
    <t>TraesCS1A02G301100</t>
  </si>
  <si>
    <t>probable WRKY transcription factor 70</t>
  </si>
  <si>
    <t>TraesCS4A02G123100</t>
  </si>
  <si>
    <t>TraesCS5B02G384500</t>
  </si>
  <si>
    <t>TraesCS6D02G225500</t>
  </si>
  <si>
    <t>ethylene-responsive transcription factor 2</t>
  </si>
  <si>
    <t>ERF1A</t>
  </si>
  <si>
    <t>AT4G17500</t>
  </si>
  <si>
    <t>Ethylene-responsive transcription factor 1A [Source:UniProtKB/Swiss-Prot;Acc:O80337]</t>
  </si>
  <si>
    <t>TraesCS1D02G370100</t>
  </si>
  <si>
    <t>MAPK kinase substrate protein At1g80180-like</t>
  </si>
  <si>
    <t>TraesCS7D02G420500</t>
  </si>
  <si>
    <t>peroxidase 16</t>
  </si>
  <si>
    <t>PER45</t>
  </si>
  <si>
    <t>AT4G30170</t>
  </si>
  <si>
    <t>Peroxidase 45 [Source:UniProtKB/Swiss-Prot;Acc:Q96522]</t>
  </si>
  <si>
    <t>TraesCS6A02G270200</t>
  </si>
  <si>
    <t>trihelix transcription factor GT-3b-like</t>
  </si>
  <si>
    <t>TraesCS6B02G288700</t>
  </si>
  <si>
    <t>TraesCS1A02G070400</t>
  </si>
  <si>
    <t>TraesCS1D02G103500</t>
  </si>
  <si>
    <t>phenylalanine ammonia-lyase-like</t>
  </si>
  <si>
    <t>PAL4</t>
  </si>
  <si>
    <t>AT3G10340</t>
  </si>
  <si>
    <t>Phenylalanine ammonia-lyase 4 [Source:UniProtKB/Swiss-Prot;Acc:Q9SS45]</t>
  </si>
  <si>
    <t>TraesCS1A02G120100</t>
  </si>
  <si>
    <t>heat shock 70 kDa protein 14-like isoform X2</t>
  </si>
  <si>
    <t>TraesCS5D02G190800</t>
  </si>
  <si>
    <t>TraesCS6A02G248400</t>
  </si>
  <si>
    <t>probable trehalose-phosphate phosphatase 1</t>
  </si>
  <si>
    <t>TraesCS2A02G517000</t>
  </si>
  <si>
    <t>DNA-binding WRKY</t>
  </si>
  <si>
    <t>TraesCS1D02G418400</t>
  </si>
  <si>
    <t>WRKY transcription factor WRKY24-like</t>
  </si>
  <si>
    <t>TraesCS4B02G197800</t>
  </si>
  <si>
    <t>mitogen-activated protein kinase 5</t>
  </si>
  <si>
    <t>MPK3</t>
  </si>
  <si>
    <t>AT3G45640</t>
  </si>
  <si>
    <t>MPK3 [Source:UniProtKB/TrEMBL;Acc:A0A384L050]</t>
  </si>
  <si>
    <t>TraesCS1B02G122800</t>
  </si>
  <si>
    <t>DOF1.6</t>
  </si>
  <si>
    <t>AT1G47655</t>
  </si>
  <si>
    <t>Dof zinc finger protein DOF1.6 [Source:UniProtKB/Swiss-Prot;Acc:Q9SX97]</t>
  </si>
  <si>
    <t>TraesCS7A02G177000</t>
  </si>
  <si>
    <t>zinc finger protein 579-like</t>
  </si>
  <si>
    <t>TraesCS1A02G122500</t>
  </si>
  <si>
    <t>NADP-dependent malic enzyme, chloroplastic-like</t>
  </si>
  <si>
    <t>TraesCS3B02G288100</t>
  </si>
  <si>
    <t>mitogen-activated protein kinase kinase kinase 18-like</t>
  </si>
  <si>
    <t>TraesCS2D02G079200</t>
  </si>
  <si>
    <t>probable serine/threonine-protein kinase PBL7</t>
  </si>
  <si>
    <t>PBL6</t>
  </si>
  <si>
    <t>AT2G28590</t>
  </si>
  <si>
    <t>Probable serine/threonine-protein kinase PBL6 [Source:UniProtKB/Swiss-Prot;Acc:Q9SIB6]</t>
  </si>
  <si>
    <t>TraesCS3D02G341100</t>
  </si>
  <si>
    <t>WRKY transcription factor WRKY24</t>
  </si>
  <si>
    <t>WRKY33</t>
  </si>
  <si>
    <t>AT2G38470</t>
  </si>
  <si>
    <t>WRKY33 [Source:UniProtKB/TrEMBL;Acc:A0A384L4W4]</t>
  </si>
  <si>
    <t>TraesCS3D02G368800</t>
  </si>
  <si>
    <t>TraesCS1B02G404000</t>
  </si>
  <si>
    <t>CDP-diacylglycerol--serine O-phosphatidyltransferase 2</t>
  </si>
  <si>
    <t>AT1G15110</t>
  </si>
  <si>
    <t>Phosphatidyl serine synthase family protein [Source:UniProtKB/TrEMBL;Acc:F4HXY6]</t>
  </si>
  <si>
    <t>TraesCS4A02G106400</t>
  </si>
  <si>
    <t>TraesCS2B02G592700</t>
  </si>
  <si>
    <t>dof zinc finger protein 3</t>
  </si>
  <si>
    <t>TraesCS6B02G271500</t>
  </si>
  <si>
    <t>amino acid transporter AVT3B-like</t>
  </si>
  <si>
    <t>AVT3B</t>
  </si>
  <si>
    <t>AT2G42005</t>
  </si>
  <si>
    <t>Amino acid transporter AVT3B [Source:UniProtKB/Swiss-Prot;Acc:F4ILY9]</t>
  </si>
  <si>
    <t>TraesCS6A02G254100</t>
  </si>
  <si>
    <t>TraesCS4B02G092200</t>
  </si>
  <si>
    <t>cysteine-rich receptor-like protein kinase 37</t>
  </si>
  <si>
    <t>TraesCS2A02G199700</t>
  </si>
  <si>
    <t>calcium-dependent protein kinase 20</t>
  </si>
  <si>
    <t>CPK32</t>
  </si>
  <si>
    <t>AT3G57530</t>
  </si>
  <si>
    <t>Calcium-dependent protein kinase 32 [Source:UniProtKB/Swiss-Prot;Acc:Q6NLQ6]</t>
  </si>
  <si>
    <t>TraesCS3B02G597700</t>
  </si>
  <si>
    <t>suppressor of disruption of TFIIS</t>
  </si>
  <si>
    <t>AT5G02230</t>
  </si>
  <si>
    <t>Haloacid dehalogenase-like hydrolase (HAD) superfamily protein [Source:TAIR;Acc:AT5G02230]</t>
  </si>
  <si>
    <t>TraesCS3D02G256500</t>
  </si>
  <si>
    <t>TraesCS7D02G179300</t>
  </si>
  <si>
    <t>TraesCS4D02G276500</t>
  </si>
  <si>
    <t>heat stress transcription factor A-2d</t>
  </si>
  <si>
    <t>TraesCS1B02G144700</t>
  </si>
  <si>
    <t>NDR1/HIN1-like protein 13</t>
  </si>
  <si>
    <t>TraesCS5A02G237900</t>
  </si>
  <si>
    <t>heat stress transcription factor B-1</t>
  </si>
  <si>
    <t>HSFB1</t>
  </si>
  <si>
    <t>AT4G36990</t>
  </si>
  <si>
    <t>Heat stress transcription factor B-1 [Source:UniProtKB/Swiss-Prot;Acc:Q96320]</t>
  </si>
  <si>
    <t>TraesCS7B02G478200</t>
  </si>
  <si>
    <t>TraesCS2D02G107100</t>
  </si>
  <si>
    <t>CBL-interacting protein kinase 29</t>
  </si>
  <si>
    <t>CIPK4</t>
  </si>
  <si>
    <t>AT4G14580</t>
  </si>
  <si>
    <t>CBL-interacting serine/threonine-protein kinase 4 [Source:UniProtKB/Swiss-Prot;Acc:Q9SUL7]</t>
  </si>
  <si>
    <t>TraesCS6D02G210500</t>
  </si>
  <si>
    <t>transcription factor MYB30-like</t>
  </si>
  <si>
    <t>TraesCS2A02G081400</t>
  </si>
  <si>
    <t>TraesCS1D02G085900</t>
  </si>
  <si>
    <t>phosphoglycerate mutase-like protein AT74H</t>
  </si>
  <si>
    <t>AT1G08940</t>
  </si>
  <si>
    <t>Phosphoglycerate mutase-like protein AT74H [Source:UniProtKB/Swiss-Prot;Acc:O04035]</t>
  </si>
  <si>
    <t>TraesCS3B02G379200</t>
  </si>
  <si>
    <t>TraesCS5D02G244800</t>
  </si>
  <si>
    <t>TraesCS5D02G219300</t>
  </si>
  <si>
    <t>protein TIFY 10c</t>
  </si>
  <si>
    <t>TraesCS3A02G256300</t>
  </si>
  <si>
    <t>mitogen-activated protein kinase kinase kinase 17-like</t>
  </si>
  <si>
    <t>TraesCS1A02G084500</t>
  </si>
  <si>
    <t>TraesCS4D02G089600</t>
  </si>
  <si>
    <t>cysteine-rich receptor-like protein kinase 6</t>
  </si>
  <si>
    <t>TraesCS7D02G157300</t>
  </si>
  <si>
    <t>RING-H2 finger protein ATL3-like</t>
  </si>
  <si>
    <t>ATL60</t>
  </si>
  <si>
    <t>AT1G53820</t>
  </si>
  <si>
    <t>RING-H2 finger protein ATL60 [Source:UniProtKB/Swiss-Prot;Acc:P0C035]</t>
  </si>
  <si>
    <t>TraesCS3A02G347500</t>
  </si>
  <si>
    <t>TraesCS1A02G358400</t>
  </si>
  <si>
    <t>probable WRKY transcription factor 57</t>
  </si>
  <si>
    <t>WRKY50</t>
  </si>
  <si>
    <t>AT5G26170</t>
  </si>
  <si>
    <t>Probable WRKY transcription factor 50 [Source:UniProtKB/Swiss-Prot;Acc:Q8VWQ5]</t>
  </si>
  <si>
    <t>TraesCS3D02G289000</t>
  </si>
  <si>
    <t>heat stress transcription factor A-4b</t>
  </si>
  <si>
    <t>TraesCS4B02G132800</t>
  </si>
  <si>
    <t>calcium-binding protein CBP-like</t>
  </si>
  <si>
    <t>CML50</t>
  </si>
  <si>
    <t>AT5G04170</t>
  </si>
  <si>
    <t>Probable calcium-binding protein CML50 [Source:UniProtKB/Swiss-Prot;Acc:Q9FYE4]</t>
  </si>
  <si>
    <t>TraesCS4B02G056600</t>
  </si>
  <si>
    <t>transcription factor bHLH18-like</t>
  </si>
  <si>
    <t>TraesCS4A02G046800</t>
  </si>
  <si>
    <t>calcium-transporting ATPase 10, plasma membrane-type-like</t>
  </si>
  <si>
    <t>ACA1</t>
  </si>
  <si>
    <t>AT1G27770</t>
  </si>
  <si>
    <t>Calcium-transporting ATPase [Source:UniProtKB/TrEMBL;Acc:A0A178WD16]</t>
  </si>
  <si>
    <t>TraesCS4B02G018900</t>
  </si>
  <si>
    <t>BTB/POZ domain and ankyrin repeat-containing protein NPR3-like</t>
  </si>
  <si>
    <t>NPR3</t>
  </si>
  <si>
    <t>NPR3 [Source:UniProtKB/TrEMBL;Acc:A0A178UGU4]</t>
  </si>
  <si>
    <t>TraesCS2A02G306100</t>
  </si>
  <si>
    <t>glutathione S-transferase TCHQD</t>
  </si>
  <si>
    <t>TCHQD</t>
  </si>
  <si>
    <t>AT1G77290</t>
  </si>
  <si>
    <t>Glutathione S-transferase TCHQD [Source:UniProtKB/Swiss-Prot;Acc:O80662]</t>
  </si>
  <si>
    <t>TraesCS3D02G337600</t>
  </si>
  <si>
    <t>putative WRKY transcription factor 46</t>
  </si>
  <si>
    <t>TraesCS4D02G000500</t>
  </si>
  <si>
    <t>ABC transporter F family member 1-like</t>
  </si>
  <si>
    <t>ABCF1</t>
  </si>
  <si>
    <t>AT5G60790</t>
  </si>
  <si>
    <t>ABC transporter F family member 1 [Source:UniProtKB/Swiss-Prot;Acc:Q9FJH6]</t>
  </si>
  <si>
    <t>TraesCS7B02G354800</t>
  </si>
  <si>
    <t>carbonic anhydrase, chloroplastic</t>
  </si>
  <si>
    <t>BCA4</t>
  </si>
  <si>
    <t>AT1G70410</t>
  </si>
  <si>
    <t>Beta carbonic anhydrase 4 [Source:UniProtKB/Swiss-Prot;Acc:Q94CE4]</t>
  </si>
  <si>
    <t>TraesCS3A02G414400</t>
  </si>
  <si>
    <t>E3 ubiquitin-protein ligase RGLG2</t>
  </si>
  <si>
    <t>AT1G67800</t>
  </si>
  <si>
    <t>Copine (Calcium-dependent phospholipid-binding protein) family [Source:UniProtKB/TrEMBL;Acc:F4HTR6]</t>
  </si>
  <si>
    <t>TraesCS5A02G477400</t>
  </si>
  <si>
    <t>TraesCS5D02G276100</t>
  </si>
  <si>
    <t>heat shock 70 kDa protein, mitochondrial</t>
  </si>
  <si>
    <t>HSP70-10</t>
  </si>
  <si>
    <t>AT5G09590</t>
  </si>
  <si>
    <t>Heat shock 70 kDa protein 10, mitochondrial [Source:UniProtKB/Swiss-Prot;Acc:Q9LDZ0]</t>
  </si>
  <si>
    <t>TraesCS5B02G076400</t>
  </si>
  <si>
    <t>zinc finger protein 1-like</t>
  </si>
  <si>
    <t>AZF2</t>
  </si>
  <si>
    <t>AT3G19580</t>
  </si>
  <si>
    <t>ZF2 [Source:UniProtKB/TrEMBL;Acc:A0A178VJ97]</t>
  </si>
  <si>
    <t>TraesCS4B02G239400</t>
  </si>
  <si>
    <t>mitogen-activated protein kinase kinase 9-like</t>
  </si>
  <si>
    <t>MKK10</t>
  </si>
  <si>
    <t>AT1G32320</t>
  </si>
  <si>
    <t>Mitogen-activated protein kinase kinase 10 [Source:UniProtKB/Swiss-Prot;Acc:Q9LQM8]</t>
  </si>
  <si>
    <t>TraesCS7A02G160700</t>
  </si>
  <si>
    <t>zinc finger protein 36-like</t>
  </si>
  <si>
    <t>TraesCS3B02G448100</t>
  </si>
  <si>
    <t>BTB/POZ and TAZ domain-containing protein 2</t>
  </si>
  <si>
    <t>BT2</t>
  </si>
  <si>
    <t>BTB/POZ and TAZ domain-containing protein 2 [Source:UniProtKB/Swiss-Prot;Acc:Q94BN0]</t>
  </si>
  <si>
    <t>TraesCS4A02G062600</t>
  </si>
  <si>
    <t>TraesCS7D02G252300</t>
  </si>
  <si>
    <t>RING-H2 finger protein ATL16-like</t>
  </si>
  <si>
    <t>ATL16</t>
  </si>
  <si>
    <t>AT5G43420</t>
  </si>
  <si>
    <t>RING-H2 finger protein ATL16 [Source:UniProtKB/Swiss-Prot;Acc:Q9LSW9]</t>
  </si>
  <si>
    <t>TraesCS3B02G538300</t>
  </si>
  <si>
    <t>probable calcium-binding protein CML10</t>
  </si>
  <si>
    <t>TraesCS5A02G268100</t>
  </si>
  <si>
    <t>TraesCS7B02G065700</t>
  </si>
  <si>
    <t>TraesCS3A02G343900</t>
  </si>
  <si>
    <t>TraesCS2B02G216800</t>
  </si>
  <si>
    <t>probable serine/threonine-protein kinase WNK5</t>
  </si>
  <si>
    <t>WNK11</t>
  </si>
  <si>
    <t>AT5G55560</t>
  </si>
  <si>
    <t>Probable serine/threonine-protein kinase WNK11 [Source:UniProtKB/Swiss-Prot;Acc:Q6ICW6]</t>
  </si>
  <si>
    <t>TraesCS4D02G295900</t>
  </si>
  <si>
    <t>protein TIFY 11c</t>
  </si>
  <si>
    <t>TraesCS1D02G410100</t>
  </si>
  <si>
    <t>mitogen-activated protein kinase 7</t>
  </si>
  <si>
    <t>TraesCS7D02G525000</t>
  </si>
  <si>
    <t>TraesCS7D02G497300</t>
  </si>
  <si>
    <t>TraesCS3B02G390800</t>
  </si>
  <si>
    <t>Heat shock 70 kDa protein</t>
  </si>
  <si>
    <t>AT3G12580</t>
  </si>
  <si>
    <t>Probable mediator of RNA polymerase II transcription subunit 37c [Source:UniProtKB/Swiss-Prot;Acc:Q9LHA8]</t>
  </si>
  <si>
    <t>TraesCS2B02G226000</t>
  </si>
  <si>
    <t>zinc finger AN1 and C2H2 domain-containing stress-associated protein 16-like</t>
  </si>
  <si>
    <t>AT3G57480</t>
  </si>
  <si>
    <t>Zinc finger AN1 and C2H2 domain-containing stress-associated protein 13 [Source:UniProtKB/Swiss-Prot;Acc:Q9SCM4]</t>
  </si>
  <si>
    <t>TraesCS3A02G280800</t>
  </si>
  <si>
    <t>heat stress transcription factor C-1b</t>
  </si>
  <si>
    <t>AT3G24520</t>
  </si>
  <si>
    <t>Heat stress transcription factor C-1 [Source:UniProtKB/Swiss-Prot;Acc:Q9LV52]</t>
  </si>
  <si>
    <t>TraesCS4B02G278100</t>
  </si>
  <si>
    <t>TraesCS5D02G456100</t>
  </si>
  <si>
    <t>putative serine/threonine-protein kinase-like protein CCR3</t>
  </si>
  <si>
    <t>AT3G55950</t>
  </si>
  <si>
    <t>Putative serine/threonine-protein kinase-like protein CCR3 [Source:UniProtKB/Swiss-Prot;Acc:Q9LY50]</t>
  </si>
  <si>
    <t>TraesCS2B02G096000</t>
  </si>
  <si>
    <t>TraesCS1A02G076200</t>
  </si>
  <si>
    <t>transcription factor MYB2-like</t>
  </si>
  <si>
    <t>AT3G06490</t>
  </si>
  <si>
    <t>Transcription factor MYB108 [Source:UniProtKB/Swiss-Prot;Acc:Q9LDE1]</t>
  </si>
  <si>
    <t>TraesCS1D02G299400</t>
  </si>
  <si>
    <t>U-box domain-containing protein 16-like</t>
  </si>
  <si>
    <t>AT5G01830</t>
  </si>
  <si>
    <t>RING-type E3 ubiquitin transferase [Source:UniProtKB/TrEMBL;Acc:A0A178UNI7]</t>
  </si>
  <si>
    <t>TraesCS3D02G256400</t>
  </si>
  <si>
    <t>TraesCS2D02G304500</t>
  </si>
  <si>
    <t>TraesCS2B02G373000</t>
  </si>
  <si>
    <t>peroxidase 46-like</t>
  </si>
  <si>
    <t>AT2G24800</t>
  </si>
  <si>
    <t>Peroxidase 18 [Source:UniProtKB/Swiss-Prot;Acc:Q9SK52]</t>
  </si>
  <si>
    <t>TraesCS6A02G089400</t>
  </si>
  <si>
    <t>calcium-dependent protein kinase 4 isoform X2</t>
  </si>
  <si>
    <t>AT5G66210</t>
  </si>
  <si>
    <t>Calcium-dependent protein kinase 28 [Source:UniProtKB/Swiss-Prot;Acc:Q9FKW4]</t>
  </si>
  <si>
    <t>TraesCS1A02G031100</t>
  </si>
  <si>
    <t>papain-like cysteine proteinase</t>
  </si>
  <si>
    <t>TraesCS4A02G298400</t>
  </si>
  <si>
    <t>cation/calcium exchanger 1-like</t>
  </si>
  <si>
    <t>AT5G17850</t>
  </si>
  <si>
    <t>Cation/calcium exchanger 2 [Source:UniProtKB/Swiss-Prot;Acc:Q9FKP2]</t>
  </si>
  <si>
    <t>TraesCS2A02G152400</t>
  </si>
  <si>
    <t>cytochrome P450 709B1-like</t>
  </si>
  <si>
    <t>AT2G46950</t>
  </si>
  <si>
    <t>Cytochrome P450 709B2 [Source:UniProtKB/Swiss-Prot;Acc:F4IK45]</t>
  </si>
  <si>
    <t>amino acid permease 3-like</t>
  </si>
  <si>
    <t>AT5G09220</t>
  </si>
  <si>
    <t>Amino acid permease 2 [Source:UniProtKB/Swiss-Prot;Acc:Q38967]</t>
  </si>
  <si>
    <t>TraesCS2D02G204700</t>
  </si>
  <si>
    <t>TraesCS6B02G276300</t>
  </si>
  <si>
    <t>TraesCS3B02G540700</t>
  </si>
  <si>
    <t>glutathione transferase GST 23-like</t>
  </si>
  <si>
    <t>AT2G29460</t>
  </si>
  <si>
    <t>Glutathione S-transferase U4 [Source:UniProtKB/Swiss-Prot;Acc:Q9ZW27]</t>
  </si>
  <si>
    <t>TraesCS7D02G497800</t>
  </si>
  <si>
    <t>TraesCS1D02G372700</t>
  </si>
  <si>
    <t>TraesCS7B02G105600</t>
  </si>
  <si>
    <t>U-box domain-containing protein 21</t>
  </si>
  <si>
    <t>AT3G02840</t>
  </si>
  <si>
    <t>ARM repeat superfamily protein [Source:UniProtKB/TrEMBL;Acc:Q9M8S5]</t>
  </si>
  <si>
    <t>TraesCS6B02G263800</t>
  </si>
  <si>
    <t>ethylene-responsive transcription factor ERF054-like</t>
  </si>
  <si>
    <t>AT2G46310</t>
  </si>
  <si>
    <t>Ethylene-responsive transcription factor CRF5 [Source:UniProtKB/Swiss-Prot;Acc:O82339]</t>
  </si>
  <si>
    <t>TraesCS2D02G401500</t>
  </si>
  <si>
    <t>probable serine/threonine-protein kinase PIX13 isoform X2</t>
  </si>
  <si>
    <t>AT2G17220</t>
  </si>
  <si>
    <t>Probable serine/threonine-protein kinase PIX13 [Source:UniProtKB/Swiss-Prot;Acc:Q9SII6]</t>
  </si>
  <si>
    <t>TraesCS2D02G157800</t>
  </si>
  <si>
    <t>cytochrome P450 709B1</t>
  </si>
  <si>
    <t>TraesCS1B02G385300</t>
  </si>
  <si>
    <t>TraesCS4A02G456300</t>
  </si>
  <si>
    <t>cellulose synthase-like protein D2</t>
  </si>
  <si>
    <t>AT5G16910</t>
  </si>
  <si>
    <t>CSLD2 [Source:UniProtKB/TrEMBL;Acc:A0A178UAL6]</t>
  </si>
  <si>
    <t>TraesCS3A02G325100</t>
  </si>
  <si>
    <t>Peroxidase 56</t>
  </si>
  <si>
    <t>TraesCS2B02G224300</t>
  </si>
  <si>
    <t>TraesCS2D02G206400</t>
  </si>
  <si>
    <t>zinc finger AN1 and C2H2 domain-containing stress-associated protein 16</t>
  </si>
  <si>
    <t>TraesCS7D02G201600</t>
  </si>
  <si>
    <t>TraesCS6D02G217800</t>
  </si>
  <si>
    <t>TraesCS2A02G355300</t>
  </si>
  <si>
    <t>TraesCS7D02G386600</t>
  </si>
  <si>
    <t>ABC transporter G family member 44</t>
  </si>
  <si>
    <t>TraesCS1B02G371900</t>
  </si>
  <si>
    <t>cytochrome P450 94B3-like</t>
  </si>
  <si>
    <t>AT3G48520</t>
  </si>
  <si>
    <t>CYP94B3 [Source:UniProtKB/TrEMBL;Acc:A0A178V8H3]</t>
  </si>
  <si>
    <t>TraesCS3B02G120600</t>
  </si>
  <si>
    <t>E3 ubiquitin-protein ligase MBR2 isoform X1</t>
  </si>
  <si>
    <t>AT2G37150</t>
  </si>
  <si>
    <t>RING/U-box superfamily protein [Source:UniProtKB/TrEMBL;Acc:F4IQ07]</t>
  </si>
  <si>
    <t>TraesCS4D02G274400</t>
  </si>
  <si>
    <t>serine/threonine-protein kinase EDR1</t>
  </si>
  <si>
    <t>AT1G08720</t>
  </si>
  <si>
    <t>Serine/threonine-protein kinase EDR1 [Source:UniProtKB/Swiss-Prot;Acc:Q9FPR3]</t>
  </si>
  <si>
    <t>TraesCS1A02G094900</t>
  </si>
  <si>
    <t>TraesCS1B02G384900</t>
  </si>
  <si>
    <t>TraesCS3D02G337400</t>
  </si>
  <si>
    <t>WRKY DNA-binding transcription factor 70-like</t>
  </si>
  <si>
    <t>TraesCS2A02G196700</t>
  </si>
  <si>
    <t>TraesCS1D02G039300</t>
  </si>
  <si>
    <t>TraesCS6B02G268700</t>
  </si>
  <si>
    <t>ethylene-responsive transcription factor ERF027-like</t>
  </si>
  <si>
    <t>AT5G52020</t>
  </si>
  <si>
    <t>Ethylene-responsive transcription factor ERF025 [Source:UniProtKB/Swiss-Prot;Acc:Q9FJ90]</t>
  </si>
  <si>
    <t>TraesCS4D02G089200</t>
  </si>
  <si>
    <t>cysteine-rich receptor-like protein kinase 40</t>
  </si>
  <si>
    <t>TraesCS2B02G398400</t>
  </si>
  <si>
    <t>phenylalanine ammonia-lyase</t>
  </si>
  <si>
    <t>TraesCS1A02G351600</t>
  </si>
  <si>
    <t>putative cyclin-dependent kinase F-2</t>
  </si>
  <si>
    <t>TraesCS3B02G547600</t>
  </si>
  <si>
    <t>TraesCS6B02G367100</t>
  </si>
  <si>
    <t>serine/threonine-protein kinase RIPK-like</t>
  </si>
  <si>
    <t>AT2G05940</t>
  </si>
  <si>
    <t>Serine/threonine-protein kinase RIPK [Source:UniProtKB/Swiss-Prot;Acc:Q9ZUF4]</t>
  </si>
  <si>
    <t>TraesCS3D02G408000</t>
  </si>
  <si>
    <t>TraesCS3D02G487200</t>
  </si>
  <si>
    <t>probable glutathione S-transferase</t>
  </si>
  <si>
    <t>TraesCS7B02G419400</t>
  </si>
  <si>
    <t>TraesCS2D02G197600</t>
  </si>
  <si>
    <t>transcription factor bHLH153-like</t>
  </si>
  <si>
    <t>AT2G31730</t>
  </si>
  <si>
    <t>Transcription factor bHLH154 [Source:UniProtKB/Swiss-Prot;Acc:Q7XJU1]</t>
  </si>
  <si>
    <t>TraesCS4A02G177600</t>
  </si>
  <si>
    <t>Ribulose bisphosphate carboxylase/oxygenase activase B, chloroplastic</t>
  </si>
  <si>
    <t>AT2G39730</t>
  </si>
  <si>
    <t>Ribulose bisphosphate carboxylase/oxygenase activase, chloroplastic [Source:UniProtKB/Swiss-Prot;Acc:P10896]</t>
  </si>
  <si>
    <t>TraesCS3A02G153700</t>
  </si>
  <si>
    <t>Myb-related protein 3R-1</t>
  </si>
  <si>
    <t>TraesCS6D02G280700</t>
  </si>
  <si>
    <t>G-type lectin S-receptor-like serine/threonine-protein kinase SD2-5</t>
  </si>
  <si>
    <t>TraesCS2D02G442700</t>
  </si>
  <si>
    <t>protein NRT1/ PTR FAMILY 8.3</t>
  </si>
  <si>
    <t>S-type anion channel SLAH2</t>
  </si>
  <si>
    <t>AT4G27970</t>
  </si>
  <si>
    <t>S-type anion channel SLAH2 [Source:UniProtKB/Swiss-Prot;Acc:Q9ASQ7]</t>
  </si>
  <si>
    <t>TraesCS1B02G048300</t>
  </si>
  <si>
    <t>TraesCS2B02G383500</t>
  </si>
  <si>
    <t>ammonium transporter 1 member 1</t>
  </si>
  <si>
    <t>TraesCS3D02G234400</t>
  </si>
  <si>
    <t>ABC transporter G family member 36</t>
  </si>
  <si>
    <t>Ta Description</t>
  </si>
  <si>
    <t>AT gene description</t>
  </si>
  <si>
    <t>Ammonium transporter</t>
  </si>
  <si>
    <t>Calcium binding protein transporter</t>
  </si>
  <si>
    <t>WRKY transcription factors</t>
  </si>
  <si>
    <t>MYB factors</t>
  </si>
  <si>
    <t>Ring finger protein</t>
  </si>
  <si>
    <t>Zinc finger</t>
  </si>
  <si>
    <t>TIFY Factors</t>
  </si>
  <si>
    <t>At gene id</t>
  </si>
  <si>
    <t>AT gene id</t>
  </si>
  <si>
    <t>BTB/POZ domain</t>
  </si>
  <si>
    <t>AT GENE id</t>
  </si>
  <si>
    <t>E3 ubiquitin-protein ligase</t>
  </si>
  <si>
    <t>NDR1/HIN1-like protein</t>
  </si>
  <si>
    <t>Tricarboxilic acid cycle (TCA)</t>
  </si>
  <si>
    <t>Glycolysis</t>
  </si>
  <si>
    <t>cysteine-rich</t>
  </si>
  <si>
    <t>ATMYB48</t>
  </si>
  <si>
    <t>AT3G46130</t>
  </si>
  <si>
    <t>myb domain protein 48 [Source:TAIR;Acc:AT3G46130]</t>
  </si>
  <si>
    <t>AT5G38410</t>
  </si>
  <si>
    <t>Ribulose bisphosphate carboxylase small chain [Source:UniProtKB/TrEMBL;Acc:B3H5S2]</t>
  </si>
  <si>
    <t>LHCB1.1</t>
  </si>
  <si>
    <t>AT1G29920</t>
  </si>
  <si>
    <t>Chlorophyll a-b binding protein 3, chloroplastic [Source:UniProtKB/Swiss-Prot;Acc:Q8VZ87]</t>
  </si>
  <si>
    <t>MYB59</t>
  </si>
  <si>
    <t>AT5G59780</t>
  </si>
  <si>
    <t>Transcription factor MYB59 [Source:UniProtKB/Swiss-Prot;Acc:Q4JL84]</t>
  </si>
  <si>
    <t>FBA2</t>
  </si>
  <si>
    <t>AT4G38970</t>
  </si>
  <si>
    <t>Fructose-bisphosphate aldolase [Source:UniProtKB/TrEMBL;Acc:A0A178UW98]</t>
  </si>
  <si>
    <t>CFBP1</t>
  </si>
  <si>
    <t>AT3G54050</t>
  </si>
  <si>
    <t>Fructose-1,6-bisphosphatase 1, chloroplastic [Source:UniProtKB/Swiss-Prot;Acc:P25851]</t>
  </si>
  <si>
    <t>CESA7</t>
  </si>
  <si>
    <t>AT5G17420</t>
  </si>
  <si>
    <t>MUR10 [Source:UniProtKB/TrEMBL;Acc:A0A384LP57]</t>
  </si>
  <si>
    <t>CESA8</t>
  </si>
  <si>
    <t>AT4G18780</t>
  </si>
  <si>
    <t>Cellulose synthase (Fragment) [Source:UniProtKB/TrEMBL;Acc:A0A068FHR7]</t>
  </si>
  <si>
    <t>SWEET9</t>
  </si>
  <si>
    <t>AT2G39060</t>
  </si>
  <si>
    <t>Bidirectional sugar transporter SWEET [Source:UniProtKB/TrEMBL;Acc:A0A178VR23]</t>
  </si>
  <si>
    <t>BZIP25</t>
  </si>
  <si>
    <t>AT3G54620</t>
  </si>
  <si>
    <t>Basic leucine zipper 25 [Source:UniProtKB/Swiss-Prot;Acc:Q9M1G6]</t>
  </si>
  <si>
    <t>AAP2</t>
  </si>
  <si>
    <t>ABCB7</t>
  </si>
  <si>
    <t>AT5G46540</t>
  </si>
  <si>
    <t>ABC transporter B family member 7 [Source:UniProtKB/Swiss-Prot;Acc:Q9FHF1]</t>
  </si>
  <si>
    <t>CYP709B2</t>
  </si>
  <si>
    <t>Gluconeogenesis</t>
  </si>
  <si>
    <t>BZIP</t>
  </si>
  <si>
    <t>GATA</t>
  </si>
  <si>
    <t>TraesCS5D02G404300</t>
  </si>
  <si>
    <t>UDP-glucose 6-dehydrogenase 4</t>
  </si>
  <si>
    <t>TraesCS5B02G399800</t>
  </si>
  <si>
    <t>TraesCS5A02G394900</t>
  </si>
  <si>
    <t>TraesCS4B02G050400</t>
  </si>
  <si>
    <t>TraesCS6D02G230500</t>
  </si>
  <si>
    <t>TraesCS6D02G227500</t>
  </si>
  <si>
    <t>aquaporin PIP1-1</t>
  </si>
  <si>
    <t>TraesCS2D02G376100</t>
  </si>
  <si>
    <t>aquaporin PIP2-5</t>
  </si>
  <si>
    <t>AT5G60660</t>
  </si>
  <si>
    <t>PIP2-4</t>
  </si>
  <si>
    <t>PIP2F [Source:UniProtKB/TrEMBL;Acc:A0A178UG45]</t>
  </si>
  <si>
    <t>TraesCS3A02G369200</t>
  </si>
  <si>
    <t>auxin transporter-like protein 1</t>
  </si>
  <si>
    <t>AT5G01240</t>
  </si>
  <si>
    <t>LAX1</t>
  </si>
  <si>
    <t>Auxin transporter-like protein 1 [Source:UniProtKB/Swiss-Prot;Acc:Q9LFB2]</t>
  </si>
  <si>
    <t>TraesCS7D02G217400</t>
  </si>
  <si>
    <t>aquaporin NIP1-1</t>
  </si>
  <si>
    <t>AT1G31885</t>
  </si>
  <si>
    <t>NIP3-1</t>
  </si>
  <si>
    <t>Aquaporin NIP3-1 [Source:UniProtKB/Swiss-Prot;Acc:Q9C6T0]</t>
  </si>
  <si>
    <t>TraesCS1B02G188300</t>
  </si>
  <si>
    <t>calcium uniporter protein 2, mitochondrial-like</t>
  </si>
  <si>
    <t>AT2G23790</t>
  </si>
  <si>
    <t>Calcium uniporter protein 2, mitochondrial [Source:UniProtKB/Swiss-Prot;Acc:O64823]</t>
  </si>
  <si>
    <t>TraesCS3B02G254700</t>
  </si>
  <si>
    <t>S-type anion channel SLAH2 isoform X2</t>
  </si>
  <si>
    <t>SLAH2</t>
  </si>
  <si>
    <t>TraesCS1D02G432800</t>
  </si>
  <si>
    <t>TraesCS1D02G126600</t>
  </si>
  <si>
    <t>ABC transporter G family member 12-like</t>
  </si>
  <si>
    <t>AT3G21090</t>
  </si>
  <si>
    <t>ABCG15</t>
  </si>
  <si>
    <t>ABC transporter G family member 15 [Source:UniProtKB/Swiss-Prot;Acc:Q8RWI9]</t>
  </si>
  <si>
    <t>TraesCS4B02G015200</t>
  </si>
  <si>
    <t>CCX2</t>
  </si>
  <si>
    <t>TraesCS3A02G225100</t>
  </si>
  <si>
    <t>S-type anion channel SLAH2-like</t>
  </si>
  <si>
    <t>TraesCS1D02G073100</t>
  </si>
  <si>
    <t>TraesCS7B02G069100</t>
  </si>
  <si>
    <t>serine/threonine-protein kinase RIPK</t>
  </si>
  <si>
    <t>RIPK</t>
  </si>
  <si>
    <t>TraesCS3A02G255700</t>
  </si>
  <si>
    <t>TraesCS1B02G385100</t>
  </si>
  <si>
    <t>TraesCS2D02G190200</t>
  </si>
  <si>
    <t>probable LRR receptor-like serine/threonine-protein kinase At1g74360</t>
  </si>
  <si>
    <t>AT1G74360</t>
  </si>
  <si>
    <t>Probable LRR receptor-like serine/threonine-protein kinase At1g74360 [Source:UniProtKB/Swiss-Prot;Acc:C0LGJ1]</t>
  </si>
  <si>
    <t>TraesCS7B02G260600</t>
  </si>
  <si>
    <t>probable LRR receptor-like serine/threonine-protein kinase At1g14390</t>
  </si>
  <si>
    <t>AT2G02780</t>
  </si>
  <si>
    <t>Probable LRR receptor-like serine/threonine-protein kinase At2g02780 [Source:UniProtKB/Swiss-Prot;Acc:C0LGJ9]</t>
  </si>
  <si>
    <t>TraesCS7A02G321600</t>
  </si>
  <si>
    <t>serine/threonine-protein kinase-like protein CCR4</t>
  </si>
  <si>
    <t>AT5G47850</t>
  </si>
  <si>
    <t>CCR4</t>
  </si>
  <si>
    <t>Serine/threonine-protein kinase-like protein CCR4 [Source:UniProtKB/Swiss-Prot;Acc:Q9FIJ6]</t>
  </si>
  <si>
    <t>TraesCS5D02G417400</t>
  </si>
  <si>
    <t>leucine-rich repeat receptor-like serine/threonine-protein kinase BAM1</t>
  </si>
  <si>
    <t>AT3G49670</t>
  </si>
  <si>
    <t>BAM2</t>
  </si>
  <si>
    <t>Leucine-rich repeat receptor-like serine/threonine-protein kinase BAM2 [Source:UniProtKB/Swiss-Prot;Acc:Q9M2Z1]</t>
  </si>
  <si>
    <t>TraesCS2D02G462000</t>
  </si>
  <si>
    <t>LRR receptor-like serine/threonine-protein kinase FLS2</t>
  </si>
  <si>
    <t>AT5G46330</t>
  </si>
  <si>
    <t>FLS2</t>
  </si>
  <si>
    <t>Leucine-rich repeat receptor-like protein kinase (Fragment) [Source:UniProtKB/TrEMBL;Acc:C0LGU8]</t>
  </si>
  <si>
    <t>TraesCS5B02G183000</t>
  </si>
  <si>
    <t>probable LRR receptor-like serine/threonine-protein kinase At2g24230</t>
  </si>
  <si>
    <t>AT2G24230</t>
  </si>
  <si>
    <t>Probable LRR receptor-like serine/threonine-protein kinase At2g24230 [Source:UniProtKB/Swiss-Prot;Acc:C0LGK9]</t>
  </si>
  <si>
    <t>TraesCS2B02G208900</t>
  </si>
  <si>
    <t>TraesCS5B02G197400</t>
  </si>
  <si>
    <t>U-box domain-containing protein 19-like</t>
  </si>
  <si>
    <t>PUB16</t>
  </si>
  <si>
    <t>TraesCS7B02G150000</t>
  </si>
  <si>
    <t>TraesCS6D02G367600</t>
  </si>
  <si>
    <t>E3 ubiquitin-protein ligase PUB23-like</t>
  </si>
  <si>
    <t>TraesCSU02G036400</t>
  </si>
  <si>
    <t>TraesCS6D02G367100</t>
  </si>
  <si>
    <t>TraesCS6D02G212200</t>
  </si>
  <si>
    <t>TraesCS6B02G258400</t>
  </si>
  <si>
    <t>Phenylalanine ammonia-lyase</t>
  </si>
  <si>
    <t>TraesCS2B02G124100</t>
  </si>
  <si>
    <t>TraesCS2A02G190200</t>
  </si>
  <si>
    <t>TraesCS1A02G320900</t>
  </si>
  <si>
    <t>receptor-like serine/threonine-protein kinase SD1-8 isoform X1</t>
  </si>
  <si>
    <t>AT4G03230</t>
  </si>
  <si>
    <t>S-locus lectin protein kinase family protein [Source:TAIR;Acc:AT4G03230]</t>
  </si>
  <si>
    <t>TraesCS1B02G431400</t>
  </si>
  <si>
    <t>TraesCS4B02G197900</t>
  </si>
  <si>
    <t>L-ascorbate peroxidase 1, cytosolic</t>
  </si>
  <si>
    <t>AT3G09640</t>
  </si>
  <si>
    <t>APX2</t>
  </si>
  <si>
    <t>APX2 [Source:UniProtKB/TrEMBL;Acc:A0A178VH43]</t>
  </si>
  <si>
    <t>TraesCS2B02G087400</t>
  </si>
  <si>
    <t>probable L-ascorbate peroxidase 3, peroxisomal</t>
  </si>
  <si>
    <t>TraesCS7B02G335500</t>
  </si>
  <si>
    <t>IAA-amino acid hydrolase ILR1-like 6</t>
  </si>
  <si>
    <t>AT1G44350</t>
  </si>
  <si>
    <t>ILL6</t>
  </si>
  <si>
    <t>IAA-amino acid hydrolase [Source:UniProtKB/TrEMBL;Acc:Q0WNN8]</t>
  </si>
  <si>
    <t>TraesCS5B02G426300</t>
  </si>
  <si>
    <t>TraesCS5D02G432600</t>
  </si>
  <si>
    <t>TraesCS2D02G224700</t>
  </si>
  <si>
    <t>TraesCS7A02G083700</t>
  </si>
  <si>
    <t>GSTU4</t>
  </si>
  <si>
    <t>TraesCS3D02G266400</t>
  </si>
  <si>
    <t>Glutamate synthase 1 [NADH] chloroplastic</t>
  </si>
  <si>
    <t>AT5G53460</t>
  </si>
  <si>
    <t>GLT1</t>
  </si>
  <si>
    <t>Glutamate synthase 1 [NADH], chloroplastic [Source:UniProtKB/Swiss-Prot;Acc:Q9LV03]</t>
  </si>
  <si>
    <t>TraesCS7A02G197900</t>
  </si>
  <si>
    <t>endoglucanase 16-like</t>
  </si>
  <si>
    <t>AT2G32990</t>
  </si>
  <si>
    <t>AtGH9B8</t>
  </si>
  <si>
    <t>Endoglucanase 11 [Source:UniProtKB/Swiss-Prot;Acc:O48766]</t>
  </si>
  <si>
    <t>TraesCS7D02G201000</t>
  </si>
  <si>
    <t>TraesCS4D02G065600</t>
  </si>
  <si>
    <t>endoglucanase 10</t>
  </si>
  <si>
    <t>AT5G49720</t>
  </si>
  <si>
    <t>KOR</t>
  </si>
  <si>
    <t>Endoglucanase 25 [Source:UniProtKB/Swiss-Prot;Acc:Q38890]</t>
  </si>
  <si>
    <t>TraesCS5B02G393900</t>
  </si>
  <si>
    <t>beta-glucosidase BoGH3B-like</t>
  </si>
  <si>
    <t>AT5G20940</t>
  </si>
  <si>
    <t>Beta-glucosidase-like protein [Source:UniProtKB/TrEMBL;Acc:Q8RWM4]</t>
  </si>
  <si>
    <t>TraesCS5D02G398400</t>
  </si>
  <si>
    <t>beta-glucosidase BoGH3B</t>
  </si>
  <si>
    <t>TraesCS5D02G090900</t>
  </si>
  <si>
    <t>transcription initiation factor TFIID subunit 8</t>
  </si>
  <si>
    <t>AT4G34340</t>
  </si>
  <si>
    <t>TAF8</t>
  </si>
  <si>
    <t>Transcription initiation factor TFIID subunit 8 [Source:UniProtKB/Swiss-Prot;Acc:Q9SYZ9]</t>
  </si>
  <si>
    <t>TraesCS7A02G188300</t>
  </si>
  <si>
    <t>ATP-dependent zinc metalloprotease FTSH 6, chloroplastic</t>
  </si>
  <si>
    <t>AT5G15250</t>
  </si>
  <si>
    <t>FTSH6</t>
  </si>
  <si>
    <t>ATP-dependent zinc metalloprotease FTSH 6, chloroplastic [Source:UniProtKB/Swiss-Prot;Acc:Q1PDW5]</t>
  </si>
  <si>
    <t>TraesCS7A02G266200</t>
  </si>
  <si>
    <t>serine/arginine repetitive matrix protein 1-like</t>
  </si>
  <si>
    <t>TraesCS1D02G276600</t>
  </si>
  <si>
    <t>cytochrome P450 94C1-like</t>
  </si>
  <si>
    <t>AT2G27690</t>
  </si>
  <si>
    <t>CYP94C1</t>
  </si>
  <si>
    <t>Cytochrome P450 94C1 [Source:UniProtKB/Swiss-Prot;Acc:Q9ZUX1]</t>
  </si>
  <si>
    <t>CYP94B3</t>
  </si>
  <si>
    <t>TraesCS2A02G152200</t>
  </si>
  <si>
    <t>TraesCS1D02G359100</t>
  </si>
  <si>
    <t>TraesCS1B02G286300</t>
  </si>
  <si>
    <t>TraesCS7D02G444200</t>
  </si>
  <si>
    <t>cytochrome P450 77A3</t>
  </si>
  <si>
    <t>AT1G11600</t>
  </si>
  <si>
    <t>CYP77B1</t>
  </si>
  <si>
    <t>Cytochrome P450 like protein [Source:UniProtKB/TrEMBL;Acc:Q9SAB7]</t>
  </si>
  <si>
    <t>TraesCS5D02G410600</t>
  </si>
  <si>
    <t>peroxidase 35</t>
  </si>
  <si>
    <t>AT3G49960</t>
  </si>
  <si>
    <t>PER35</t>
  </si>
  <si>
    <t>Peroxidase 35 [Source:UniProtKB/Swiss-Prot;Acc:Q96510]</t>
  </si>
  <si>
    <t>TraesCS2A02G573400</t>
  </si>
  <si>
    <t>Peroxidase 12</t>
  </si>
  <si>
    <t>TraesCS2B02G372500</t>
  </si>
  <si>
    <t>peroxidase 43</t>
  </si>
  <si>
    <t>AT1G77100</t>
  </si>
  <si>
    <t>PER13</t>
  </si>
  <si>
    <t>Peroxidase 13 [Source:UniProtKB/Swiss-Prot;Acc:O49293]</t>
  </si>
  <si>
    <t>TraesCS1D02G079800</t>
  </si>
  <si>
    <t>peroxidase 2</t>
  </si>
  <si>
    <t>TraesCS5A02G400600</t>
  </si>
  <si>
    <t>TraesCS1B02G218300</t>
  </si>
  <si>
    <t>24-methylenesterol C-methyltransferase 2</t>
  </si>
  <si>
    <t>AT1G76090</t>
  </si>
  <si>
    <t>SMT3</t>
  </si>
  <si>
    <t>24-methylenesterol C-methyltransferase 3 [Source:UniProtKB/Swiss-Prot;Acc:Q94JS4]</t>
  </si>
  <si>
    <t>TraesCS1D02G363800</t>
  </si>
  <si>
    <t>TraesCS1A02G359100</t>
  </si>
  <si>
    <t>TraesCS2D02G311400</t>
  </si>
  <si>
    <t>23.2 kDa heat shock protein-like</t>
  </si>
  <si>
    <t>AT1G76770</t>
  </si>
  <si>
    <t>HSP20-like chaperones superfamily protein [Source:UniProtKB/TrEMBL;Acc:Q9SRD6]</t>
  </si>
  <si>
    <t>TraesCS3D02G034200</t>
  </si>
  <si>
    <t>Bowman-Birk type trypsin inhibitor isoform X2</t>
  </si>
  <si>
    <t>TraesCS3D02G046700</t>
  </si>
  <si>
    <t>TraesCS2B02G329900</t>
  </si>
  <si>
    <t>TraesCS3B02G049800</t>
  </si>
  <si>
    <t>TraesCS5D02G269400</t>
  </si>
  <si>
    <t>calcium-binding EF-hand family like-protein</t>
  </si>
  <si>
    <t>TraesCS2A02G312900</t>
  </si>
  <si>
    <t>TraesCS3D02G046800</t>
  </si>
  <si>
    <t>TraesCS4A02G098600</t>
  </si>
  <si>
    <t>heat shock cognate 70 kDa protein-like</t>
  </si>
  <si>
    <t>TraesCS3D02G218800</t>
  </si>
  <si>
    <t>dnaJ homolog subfamily B member 7-like</t>
  </si>
  <si>
    <t>AT1G71000</t>
  </si>
  <si>
    <t>Chaperone DnaJ-domain superfamily protein [Source:UniProtKB/TrEMBL;Acc:F4I8D6]</t>
  </si>
  <si>
    <t>TraesCS4B02G100800</t>
  </si>
  <si>
    <t>TraesCS4D02G243000</t>
  </si>
  <si>
    <t>heat shock 70 kDa protein 8</t>
  </si>
  <si>
    <t>AT2G32120</t>
  </si>
  <si>
    <t>HSP70-8</t>
  </si>
  <si>
    <t>Heat shock 70 kDa protein 8 [Source:UniProtKB/Swiss-Prot;Acc:Q9SKY8]</t>
  </si>
  <si>
    <t>TraesCS3A02G046000</t>
  </si>
  <si>
    <t>Bowman-Birk type trypsin inhibitor-like</t>
  </si>
  <si>
    <t>TraesCS3A02G046100</t>
  </si>
  <si>
    <t>Bowman-Birk type trypsin inhibitor-like isoform X2</t>
  </si>
  <si>
    <t>TraesCS1D02G173800</t>
  </si>
  <si>
    <t>TraesCSU02G194600</t>
  </si>
  <si>
    <t>TraesCS4A02G092800</t>
  </si>
  <si>
    <t>TraesCS3D02G382600</t>
  </si>
  <si>
    <t>BAG family molecular chaperone regulator 4-like</t>
  </si>
  <si>
    <t>TraesCS5B02G491300</t>
  </si>
  <si>
    <t>TraesCS3A02G375500</t>
  </si>
  <si>
    <t>TraesCS2D02G270300</t>
  </si>
  <si>
    <t>transcription factor bHLH35</t>
  </si>
  <si>
    <t>AT4G29930</t>
  </si>
  <si>
    <t>BHLH27</t>
  </si>
  <si>
    <t>Transcription factor bHLH27 [Source:UniProtKB/Swiss-Prot;Acc:Q700E3]</t>
  </si>
  <si>
    <t>TraesCS7D02G178300</t>
  </si>
  <si>
    <t>TraesCS5D02G207400</t>
  </si>
  <si>
    <t>TraesCS3D02G483200</t>
  </si>
  <si>
    <t>TraesCS6A02G096300</t>
  </si>
  <si>
    <t>bZIP transcription factor 11-like</t>
  </si>
  <si>
    <t>TraesCS5A02G070600</t>
  </si>
  <si>
    <t>TraesCS3A02G242500</t>
  </si>
  <si>
    <t>probable WRKY transcription factor 48</t>
  </si>
  <si>
    <t>AT1G29860</t>
  </si>
  <si>
    <t>WRKY71</t>
  </si>
  <si>
    <t>WRKY transcription factor 71 [Source:UniProtKB/Swiss-Prot;Acc:Q93WV4]</t>
  </si>
  <si>
    <t>TraesCS2B02G289900</t>
  </si>
  <si>
    <t>transcription factor bHLH35-like</t>
  </si>
  <si>
    <t>TraesCS7D02G367500</t>
  </si>
  <si>
    <t>ethylene-responsive transcription factor ERF039</t>
  </si>
  <si>
    <t>AT5G25810</t>
  </si>
  <si>
    <t>TINY</t>
  </si>
  <si>
    <t>Tny [Source:UniProtKB/TrEMBL;Acc:A0A178URN2]</t>
  </si>
  <si>
    <t>TraesCS5B02G212600</t>
  </si>
  <si>
    <t>auxin-responsive protein SAUR76-like</t>
  </si>
  <si>
    <t>AT5G20820</t>
  </si>
  <si>
    <t>SAUR76</t>
  </si>
  <si>
    <t>Auxin-responsive protein SAUR76 [Source:UniProtKB/Swiss-Prot;Acc:Q29PU2]</t>
  </si>
  <si>
    <t>TraesCS5B02G058500</t>
  </si>
  <si>
    <t>auxin-responsive protein IAA30-like</t>
  </si>
  <si>
    <t>AT3G04730</t>
  </si>
  <si>
    <t>IAA16</t>
  </si>
  <si>
    <t>Auxin-responsive protein IAA16 [Source:UniProtKB/Swiss-Prot;Acc:O24407]</t>
  </si>
  <si>
    <t>TraesCS4A02G117900</t>
  </si>
  <si>
    <t>sarcoplasmic reticulum histidine-rich calcium-binding protein-like</t>
  </si>
  <si>
    <t>AT3G05670</t>
  </si>
  <si>
    <t>F18C1.6 protein [Source:UniProtKB/TrEMBL;Acc:Q9M9X2]</t>
  </si>
  <si>
    <t>TraesCS2B02G603200</t>
  </si>
  <si>
    <t>NDR1/HIN1-like protein 2</t>
  </si>
  <si>
    <t>TraesCS2A02G246400</t>
  </si>
  <si>
    <t>myb-like protein X</t>
  </si>
  <si>
    <t>TraesCS3B02G422300</t>
  </si>
  <si>
    <t>TraesCS7B02G065800</t>
  </si>
  <si>
    <t>auxin response factor 16</t>
  </si>
  <si>
    <t>AT5G20730</t>
  </si>
  <si>
    <t>NPH4</t>
  </si>
  <si>
    <t>Transcriptional factor B3 family protein / auxin-responsive factor AUX/IAA-related [Source:TAIR;Acc:AT5G20730]</t>
  </si>
  <si>
    <t>TraesCS3A02G356600</t>
  </si>
  <si>
    <t>C2H2 zinc finger protein</t>
  </si>
  <si>
    <t>TraesCS2A02G348800</t>
  </si>
  <si>
    <t>BHLH154</t>
  </si>
  <si>
    <t>TraesCSU02G250100</t>
  </si>
  <si>
    <t>F-box protein At5g07610-like</t>
  </si>
  <si>
    <t>TraesCS5D02G319300</t>
  </si>
  <si>
    <t>BAG family molecular chaperone regulator 1</t>
  </si>
  <si>
    <t>AT5G07220</t>
  </si>
  <si>
    <t>BAG3</t>
  </si>
  <si>
    <t>BAG family molecular chaperone regulator 3 [Source:UniProtKB/Swiss-Prot;Acc:Q9LYP4]</t>
  </si>
  <si>
    <t>TraesCS3B02G139400</t>
  </si>
  <si>
    <t>E3 ubiquitin-protein ligase SGR9, amyloplastic-like</t>
  </si>
  <si>
    <t>TraesCS6B02G424200</t>
  </si>
  <si>
    <t>high-affinity zinc uptake system protein ZnuA-like</t>
  </si>
  <si>
    <t>TraesCS3D02G382800</t>
  </si>
  <si>
    <t>TraesCS7D02G254100</t>
  </si>
  <si>
    <t>auxin-induced in root cultures protein 12-like</t>
  </si>
  <si>
    <t>AT5G35735</t>
  </si>
  <si>
    <t>Cytochrome b561 and DOMON domain-containing protein At5g35735 [Source:UniProtKB/Swiss-Prot;Acc:Q9FKH6]</t>
  </si>
  <si>
    <t>TraesCS7D02G133400</t>
  </si>
  <si>
    <t>probable calcium-binding protein CML48</t>
  </si>
  <si>
    <t>AT2G27480</t>
  </si>
  <si>
    <t>CML48</t>
  </si>
  <si>
    <t>Probable calcium-binding protein CML48 [Source:UniProtKB/Swiss-Prot;Acc:Q9ZQH1]</t>
  </si>
  <si>
    <t>TraesCS3B02G416400</t>
  </si>
  <si>
    <t>myb-related protein 308</t>
  </si>
  <si>
    <t>TraesCS4B02G115600</t>
  </si>
  <si>
    <t>TraesCS3B02G375800</t>
  </si>
  <si>
    <t>TraesCS4A02G127600</t>
  </si>
  <si>
    <t>F-box protein At4g18380-like</t>
  </si>
  <si>
    <t>AT1G78100</t>
  </si>
  <si>
    <t>AUF1 [Source:UniProtKB/TrEMBL;Acc:A0A178VZX8]</t>
  </si>
  <si>
    <t>TraesCS5D02G069200</t>
  </si>
  <si>
    <t>auxin-responsive protein IAA31-like</t>
  </si>
  <si>
    <t>AT4G14560</t>
  </si>
  <si>
    <t>IAA1</t>
  </si>
  <si>
    <t>Auxin-responsive protein [Source:UniProtKB/TrEMBL;Acc:Q67YC2]</t>
  </si>
  <si>
    <t>TraesCS5D02G069300</t>
  </si>
  <si>
    <t>TraesCS7B02G264800</t>
  </si>
  <si>
    <t>protein CYTOKININ-RESPONSIVE GATA TRANSCRIPTION FACTOR 1-like</t>
  </si>
  <si>
    <t>TraesCS5A02G442900</t>
  </si>
  <si>
    <t>TraesCS2A02G271700</t>
  </si>
  <si>
    <t>TraesCS3B02G441300</t>
  </si>
  <si>
    <t>TraesCS7A02G010300</t>
  </si>
  <si>
    <t>E3 ubiquitin-protein ligase WAV3-like</t>
  </si>
  <si>
    <t>TraesCS3A02G169100</t>
  </si>
  <si>
    <t>transcription factor bHLH150-like</t>
  </si>
  <si>
    <t>TraesCS5D02G244000</t>
  </si>
  <si>
    <t>transcription factor HEC1-like</t>
  </si>
  <si>
    <t>TraesCS3D02G379400</t>
  </si>
  <si>
    <t>dnaJ protein homolog 1</t>
  </si>
  <si>
    <t>AT1G44160</t>
  </si>
  <si>
    <t>HSP40/DnaJ peptide-binding protein [Source:UniProtKB/TrEMBL;Acc:Q0WRX5]</t>
  </si>
  <si>
    <t>TraesCS2D02G175100</t>
  </si>
  <si>
    <t>F-box only protein 13-like</t>
  </si>
  <si>
    <t>AT4G33160</t>
  </si>
  <si>
    <t>F-box family protein [Source:TAIR;Acc:AT4G33160]</t>
  </si>
  <si>
    <t>TraesCS1B02G346000</t>
  </si>
  <si>
    <t>BAG family molecular chaperone regulator 8, chloroplastic</t>
  </si>
  <si>
    <t>TraesCS6D02G239400</t>
  </si>
  <si>
    <t>transcription repressor OFP8-like</t>
  </si>
  <si>
    <t>TraesCS1A02G362800</t>
  </si>
  <si>
    <t>transcription factor LATE FLOWERING-like</t>
  </si>
  <si>
    <t>AT3G21330</t>
  </si>
  <si>
    <t>BHLH87</t>
  </si>
  <si>
    <t>Transcription factor bHLH87 [Source:UniProtKB/Swiss-Prot;Acc:Q8S3D2]</t>
  </si>
  <si>
    <t>TraesCS1A02G295600</t>
  </si>
  <si>
    <t>AT4G37910</t>
  </si>
  <si>
    <t>HSP70-9</t>
  </si>
  <si>
    <t>Heat shock 70 kDa protein 9, mitochondrial [Source:UniProtKB/Swiss-Prot;Acc:Q8GUM2]</t>
  </si>
  <si>
    <t>TraesCS1D02G343000</t>
  </si>
  <si>
    <t>GATA transcription factor 12-like</t>
  </si>
  <si>
    <t>TraesCS1D02G387100</t>
  </si>
  <si>
    <t>transcription factor MYB4-like</t>
  </si>
  <si>
    <t>TraesCS5A02G038900</t>
  </si>
  <si>
    <t>bidirectional sugar transporter SWEET17</t>
  </si>
  <si>
    <t>AT4G15920</t>
  </si>
  <si>
    <t>SWEET17</t>
  </si>
  <si>
    <t>Nodulin MtN3 family protein [Source:TAIR;Acc:AT4G15920]</t>
  </si>
  <si>
    <t>TraesCS1D02G072600</t>
  </si>
  <si>
    <t>trihelix transcription factor GT-3b</t>
  </si>
  <si>
    <t>AT2G38250</t>
  </si>
  <si>
    <t>GT-3B</t>
  </si>
  <si>
    <t>Trihelix transcription factor GT-3b [Source:UniProtKB/Swiss-Prot;Acc:O80450]</t>
  </si>
  <si>
    <t>TraesCS2A02G463500</t>
  </si>
  <si>
    <t>BAG family molecular chaperone regulator 1-like</t>
  </si>
  <si>
    <t>TraesCS5D02G112200</t>
  </si>
  <si>
    <t>F-box/LRR-repeat protein 14-like</t>
  </si>
  <si>
    <t>AT1G80570</t>
  </si>
  <si>
    <t>FBL14</t>
  </si>
  <si>
    <t>F-box/LRR-repeat protein 14 [Source:UniProtKB/Swiss-Prot;Acc:Q3EC97]</t>
  </si>
  <si>
    <t>TraesCS1B02G287700</t>
  </si>
  <si>
    <t>TraesCS7D02G050300</t>
  </si>
  <si>
    <t>BAG family molecular chaperone regulator 3-like</t>
  </si>
  <si>
    <t>TraesCS2A02G422900</t>
  </si>
  <si>
    <t>U-box domain-containing protein 11-like</t>
  </si>
  <si>
    <t>AT5G50900</t>
  </si>
  <si>
    <t>ARM repeat superfamily protein [Source:UniProtKB/TrEMBL;Acc:Q9FI58]</t>
  </si>
  <si>
    <t>TraesCS7B02G167800</t>
  </si>
  <si>
    <t>TraesCS1D02G367700</t>
  </si>
  <si>
    <t>TraesCS3A02G274900</t>
  </si>
  <si>
    <t>GATA transcription factor 12</t>
  </si>
  <si>
    <t>TraesCS4A02G257900</t>
  </si>
  <si>
    <t>TraesCS6B02G411300</t>
  </si>
  <si>
    <t>transcription factor PHYTOCHROME INTERACTING FACTOR-LIKE 15-like isoform X1</t>
  </si>
  <si>
    <t>AT4G36930</t>
  </si>
  <si>
    <t>SPT</t>
  </si>
  <si>
    <t>SPT [Source:UniProtKB/TrEMBL;Acc:A0A178UVX7]</t>
  </si>
  <si>
    <t>TraesCS5A02G355600</t>
  </si>
  <si>
    <t>F-box/kelch-repeat protein At5g42360-like</t>
  </si>
  <si>
    <t>AT5G42360</t>
  </si>
  <si>
    <t>F-box/kelch-repeat protein At5g42360 [Source:UniProtKB/Swiss-Prot;Acc:Q9FII1]</t>
  </si>
  <si>
    <t>TraesCS7D02G367100</t>
  </si>
  <si>
    <t>myristoylated alanine-rich C-kinase substrate</t>
  </si>
  <si>
    <t>TraesCS5B02G313500</t>
  </si>
  <si>
    <t>TraesCS2A02G352000</t>
  </si>
  <si>
    <t>cytochrome b561 and DOMON domain-containing protein At3g07570</t>
  </si>
  <si>
    <t>AT3G07570</t>
  </si>
  <si>
    <t>Cytochrome b561 and DOMON domain-containing protein At3g07570 [Source:UniProtKB/Swiss-Prot;Acc:Q0WRW8]</t>
  </si>
  <si>
    <t>TraesCS5A02G558200</t>
  </si>
  <si>
    <t>trihelix transcription factor GTL1-like</t>
  </si>
  <si>
    <t>AT1G33240</t>
  </si>
  <si>
    <t>AT-GTL1</t>
  </si>
  <si>
    <t>GT-2-like 1 [Source:TAIR;Acc:AT1G33240]</t>
  </si>
  <si>
    <t xml:space="preserve">BAG family </t>
  </si>
  <si>
    <t>Bowman-Birk trypsin inhibitor</t>
  </si>
  <si>
    <t>Aquaporin</t>
  </si>
  <si>
    <t xml:space="preserve"> BHLH transcription factor</t>
  </si>
  <si>
    <t>U-box domain</t>
  </si>
  <si>
    <t>Anion channel</t>
  </si>
  <si>
    <t xml:space="preserve">DNAj </t>
  </si>
  <si>
    <t>other</t>
  </si>
  <si>
    <t>TraesCS3D02G440200</t>
  </si>
  <si>
    <t>Beta-glucosidase 5</t>
  </si>
  <si>
    <t>TraesCS5A02G166100</t>
  </si>
  <si>
    <t>CONSTANS-like protein</t>
  </si>
  <si>
    <t>AT5G15840</t>
  </si>
  <si>
    <t>CO</t>
  </si>
  <si>
    <t>Zinc finger protein CONSTANS [Source:UniProtKB/Swiss-Prot;Acc:Q39057]</t>
  </si>
  <si>
    <t>TraesCS5A02G225600</t>
  </si>
  <si>
    <t>TraesCS7A02G523800</t>
  </si>
  <si>
    <t>AT1G17060</t>
  </si>
  <si>
    <t>CYP72C1</t>
  </si>
  <si>
    <t>cytochrome p450 72c1 [Source:TAIR;Acc:AT1G17060]</t>
  </si>
  <si>
    <t>TraesCS4B02G286400</t>
  </si>
  <si>
    <t>AT1G26790</t>
  </si>
  <si>
    <t>Dof-type zinc finger DNA-binding family protein [Source:TAIR;Acc:AT1G26790]</t>
  </si>
  <si>
    <t>TraesCS1B02G454100</t>
  </si>
  <si>
    <t>AT4G21230</t>
  </si>
  <si>
    <t>CRK27</t>
  </si>
  <si>
    <t>Cysteine-rich receptor-like protein kinase 27 [Source:UniProtKB/Swiss-Prot;Acc:O49564]</t>
  </si>
  <si>
    <t>TraesCS3A02G369300</t>
  </si>
  <si>
    <t>AT2G44950</t>
  </si>
  <si>
    <t>HUB1</t>
  </si>
  <si>
    <t>E3 ubiquitin-protein ligase BRE1-like 1 [Source:UniProtKB/Swiss-Prot;Acc:Q8RXD6]</t>
  </si>
  <si>
    <t>TraesCS1B02G246700</t>
  </si>
  <si>
    <t>AT1G02990</t>
  </si>
  <si>
    <t>BEST Arabidopsis thaliana protein match is: CW-type Zinc Finger (TAIR:AT3G62900.1); Ha. [Source:TAIR;Acc:AT1G02990]</t>
  </si>
  <si>
    <t>ARF</t>
  </si>
  <si>
    <t>CDK</t>
  </si>
  <si>
    <t>F-box domain</t>
  </si>
  <si>
    <t>MAPK</t>
  </si>
  <si>
    <t>CIPK</t>
  </si>
  <si>
    <t>SWEET transporter</t>
  </si>
  <si>
    <t>AP2/ERF</t>
  </si>
  <si>
    <t>GST</t>
  </si>
  <si>
    <t xml:space="preserve">HSP/HSF </t>
  </si>
  <si>
    <t>677_Rlog2FC</t>
  </si>
  <si>
    <t>TraesCS4D02G319400</t>
  </si>
  <si>
    <t>TraesCS2B02G342200</t>
  </si>
  <si>
    <t>TraesCS2D02G322900</t>
  </si>
  <si>
    <t>GAPB</t>
  </si>
  <si>
    <t>Glyceraldehyde-3-phosphate dehydrogenase GAPB, chloroplastic [Source:UniProtKB/Swiss-Prot;Acc:P25857]</t>
  </si>
  <si>
    <t>AT1G42970</t>
  </si>
  <si>
    <t>GAPA1</t>
  </si>
  <si>
    <t>Glyceraldehyde-3-phosphate dehydrogenase GAPA1, chloroplastic [Source:UniProtKB/Swiss-Prot;Acc:P25856]</t>
  </si>
  <si>
    <t>AT3G26650</t>
  </si>
  <si>
    <t>TraesCS5A02G350600</t>
  </si>
  <si>
    <t>TraesCS5D02G357600</t>
  </si>
  <si>
    <t>TraesCS2A02G206200</t>
  </si>
  <si>
    <t>TraesCS2A02G204800</t>
  </si>
  <si>
    <t>TraesCS1A02G403300</t>
  </si>
  <si>
    <t>TraesCS5D02G238300</t>
  </si>
  <si>
    <t>TraesCS2D02G209900</t>
  </si>
  <si>
    <t>TraesCS4B02G089500</t>
  </si>
  <si>
    <t>TraesCS5A02G229300</t>
  </si>
  <si>
    <t>TraesCS5B02G227900</t>
  </si>
  <si>
    <t>TraesCS2D02G320900</t>
  </si>
  <si>
    <t>TraesCS4D02G086400</t>
  </si>
  <si>
    <t>TraesCS6B02G191500</t>
  </si>
  <si>
    <t>TraesCS5D02G464700</t>
  </si>
  <si>
    <t>TraesCS2D02G563600</t>
  </si>
  <si>
    <t>TraesCS6A02G086300</t>
  </si>
  <si>
    <t>TraesCSU02G077300</t>
  </si>
  <si>
    <t>TraesCS5D02G422800</t>
  </si>
  <si>
    <t>TraesCS2B02G234500</t>
  </si>
  <si>
    <t>TraesCS3A02G230000</t>
  </si>
  <si>
    <t>TraesCS3D02G223300</t>
  </si>
  <si>
    <t>TraesCS2A02G254600</t>
  </si>
  <si>
    <t>TraesCS6D02G012200</t>
  </si>
  <si>
    <t>TraesCS6A02G009200</t>
  </si>
  <si>
    <t>TraesCS7A02G020500</t>
  </si>
  <si>
    <t>TraesCS7D02G227300</t>
  </si>
  <si>
    <t>TraesCS6B02G412100</t>
  </si>
  <si>
    <t>TraesCS7B02G175500</t>
  </si>
  <si>
    <t>glyceraldehyde-3-phosphate dehydrogenase B, chloroplastic</t>
  </si>
  <si>
    <t>chlorophyll a-b binding protein CP29.1, chloroplastic-like</t>
  </si>
  <si>
    <t>LHCB4.2</t>
  </si>
  <si>
    <t>Chlorophyll a-b binding protein CP29.2, chloroplastic [Source:UniProtKB/Swiss-Prot;Acc:Q9XF88]</t>
  </si>
  <si>
    <t>AT3G08940</t>
  </si>
  <si>
    <t>chlorophyll a-b binding protein of LHCII type III, chloroplastic</t>
  </si>
  <si>
    <t>LHCB3</t>
  </si>
  <si>
    <t>Chlorophyll a-b binding protein 3, chloroplastic [Source:UniProtKB/Swiss-Prot;Acc:Q9S7M0]</t>
  </si>
  <si>
    <t>AT5G54270</t>
  </si>
  <si>
    <t>chlorophyll a-b binding protein P4, chloroplastic</t>
  </si>
  <si>
    <t>LHCA4</t>
  </si>
  <si>
    <t>Chlorophyll a-b binding protein, chloroplastic [Source:UniProtKB/TrEMBL;Acc:A0A178VEE6]</t>
  </si>
  <si>
    <t>AT3G47470</t>
  </si>
  <si>
    <t>chlorophyll a-b binding protein CP26, chloroplastic</t>
  </si>
  <si>
    <t>LHCB5</t>
  </si>
  <si>
    <t>Chlorophyll a-b binding protein, chloroplastic [Source:UniProtKB/TrEMBL;Acc:A0A178UW55]</t>
  </si>
  <si>
    <t>AT4G10340</t>
  </si>
  <si>
    <t>chlorophyll a-b binding protein CP24 10B, chloroplastic</t>
  </si>
  <si>
    <t>LHCB6</t>
  </si>
  <si>
    <t>Chlorophyll a-b binding protein, chloroplastic [Source:UniProtKB/TrEMBL;Acc:Q9LMQ2]</t>
  </si>
  <si>
    <t>AT1G15820</t>
  </si>
  <si>
    <t>chlorophyll a-b binding protein 8, chloroplastic</t>
  </si>
  <si>
    <t>LHCA3</t>
  </si>
  <si>
    <t>Chlorophyll a-b binding protein, chloroplastic [Source:UniProtKB/TrEMBL;Acc:A0A178W5Y6]</t>
  </si>
  <si>
    <t>AT1G61520</t>
  </si>
  <si>
    <t>protochlorophyllide reductase A, chloroplastic</t>
  </si>
  <si>
    <t>PORB</t>
  </si>
  <si>
    <t>Protochlorophyllide reductase B, chloroplastic [Source:UniProtKB/Swiss-Prot;Acc:P21218]</t>
  </si>
  <si>
    <t>AT4G27440</t>
  </si>
  <si>
    <t>photosystem II 5 kDa protein, chloroplastic-like</t>
  </si>
  <si>
    <t>photosystem I reaction center subunit III, chloroplastic</t>
  </si>
  <si>
    <t>cytochrome b6-f complex iron-sulfur subunit, chloroplastic</t>
  </si>
  <si>
    <t>PETC</t>
  </si>
  <si>
    <t>Cytochrome b6-f complex iron-sulfur subunit, chloroplastic [Source:UniProtKB/Swiss-Prot;Acc:Q9ZR03]</t>
  </si>
  <si>
    <t>AT4G03280</t>
  </si>
  <si>
    <t>carbonic anhydrase, chloroplastic isoform X1</t>
  </si>
  <si>
    <t>oxygen-evolving enhancer protein 2, chloroplastic</t>
  </si>
  <si>
    <t>PSBP1</t>
  </si>
  <si>
    <t>Oxygen-evolving enhancer protein 2-1, chloroplastic [Source:UniProtKB/Swiss-Prot;Acc:Q42029]</t>
  </si>
  <si>
    <t>AT1G06680</t>
  </si>
  <si>
    <t>Ferredoxin--NADP reductase, leaf isozyme, chloroplastic</t>
  </si>
  <si>
    <t>LFNR2</t>
  </si>
  <si>
    <t>Ferredoxin--NADP reductase, leaf isozyme 2, chloroplastic [Source:UniProtKB/Swiss-Prot;Acc:Q8W493]</t>
  </si>
  <si>
    <t>AT1G20020</t>
  </si>
  <si>
    <t>ferredoxin--NADP reductase, leaf isozyme 1, chloroplastic-like</t>
  </si>
  <si>
    <t>---NA---</t>
  </si>
  <si>
    <t>LHCA1</t>
  </si>
  <si>
    <t>Chlorophyll a-b binding protein, chloroplastic [Source:UniProtKB/TrEMBL;Acc:A0A178VBT7]</t>
  </si>
  <si>
    <t>AT3G54890</t>
  </si>
  <si>
    <t>photosystem II 10 kDa polypeptide, chloroplastic</t>
  </si>
  <si>
    <t>cytochrome c1-2, heme protein, mitochondrial</t>
  </si>
  <si>
    <t>CYC11</t>
  </si>
  <si>
    <t>Cytochrome c1 1, heme protein, mitochondrial [Source:UniProtKB/Swiss-Prot;Acc:Q9LK29]</t>
  </si>
  <si>
    <t>AT3G27240</t>
  </si>
  <si>
    <t>TraesCS2D02G065100</t>
  </si>
  <si>
    <t>TraesCS2B02G079500</t>
  </si>
  <si>
    <t>TraesCS2D02G065600</t>
  </si>
  <si>
    <t>TraesCS2A02G067300</t>
  </si>
  <si>
    <t>TraesCS2D02G065200</t>
  </si>
  <si>
    <t>TraesCS2B02G079200</t>
  </si>
  <si>
    <t>TraesCS2B02G078900</t>
  </si>
  <si>
    <t>TraesCS2B02G079300</t>
  </si>
  <si>
    <t>TraesCS2A02G066700</t>
  </si>
  <si>
    <t>TraesCS2B02G079100</t>
  </si>
  <si>
    <t>ribulose bisphosphate carboxylase small chain PWS4.3, chloroplastic-like</t>
  </si>
  <si>
    <t>ribulose bisphosphate carboxylase small chain PW9, chloroplastic</t>
  </si>
  <si>
    <t>TraesCS5B02G412500</t>
  </si>
  <si>
    <t>TraesCS2B02G364000</t>
  </si>
  <si>
    <t>malate dehydrogenase, glyoxysomal-like</t>
  </si>
  <si>
    <t>PMDH1</t>
  </si>
  <si>
    <t>PMDH1 [Source:UniProtKB/TrEMBL;Acc:A0A384LAR8]</t>
  </si>
  <si>
    <t>AT2G22780</t>
  </si>
  <si>
    <t>Malate synthase, glyoxysomal</t>
  </si>
  <si>
    <t>MLS</t>
  </si>
  <si>
    <t>Malate synthase [Source:UniProtKB/Swiss-Prot;Acc:Q9LZC3]</t>
  </si>
  <si>
    <t>AT5G03860</t>
  </si>
  <si>
    <t>TraesCS5B02G115300</t>
  </si>
  <si>
    <t>TraesCS7A02G381100</t>
  </si>
  <si>
    <t>TraesCS3B02G398300</t>
  </si>
  <si>
    <t>fructose-bisphosphate aldolase 5, cytosolic</t>
  </si>
  <si>
    <t>FBA5</t>
  </si>
  <si>
    <t>Fructose-bisphosphate aldolase [Source:UniProtKB/TrEMBL;Acc:A0A178V385]</t>
  </si>
  <si>
    <t>sedoheptulose-1,7-bisphosphatase, chloroplastic</t>
  </si>
  <si>
    <t>SBPASE</t>
  </si>
  <si>
    <t>Sedoheptulose-1,7-bisphosphatase, chloroplastic [Source:UniProtKB/Swiss-Prot;Acc:P46283]</t>
  </si>
  <si>
    <t>UDP-glucose 6-dehydrogenase [Source:UniProtKB/TrEMBL;Acc:A0A341U7Z6]</t>
  </si>
  <si>
    <t>Other carbon metabolism</t>
  </si>
  <si>
    <t xml:space="preserve">serine/arginine </t>
  </si>
  <si>
    <t xml:space="preserve">probable serine/threonine-protein kinase </t>
  </si>
  <si>
    <t>677_Slog2FC</t>
  </si>
  <si>
    <t>703_Rlog2FC</t>
  </si>
  <si>
    <t>703_Slog2FC</t>
  </si>
  <si>
    <t>TraesCS5A02G239100</t>
  </si>
  <si>
    <t>TraesCS7A02G147300</t>
  </si>
  <si>
    <t>TraesCS7B02G050500</t>
  </si>
  <si>
    <t>bidirectional sugar transporter SWEET15-like</t>
  </si>
  <si>
    <t>Trehalose metabolism</t>
  </si>
  <si>
    <t>TraesCS5B02G437100</t>
  </si>
  <si>
    <t>TraesCS2D02G500600</t>
  </si>
  <si>
    <t>glutamine synthetase leaf isozyme, chloroplastic</t>
  </si>
  <si>
    <t>GLN2</t>
  </si>
  <si>
    <t>Glutamine synthetase, chloroplastic/mitochondrial [Source:UniProtKB/Swiss-Prot;Acc:Q43127]</t>
  </si>
  <si>
    <t>AT5G35630</t>
  </si>
  <si>
    <t>TraesCS2A02G500400</t>
  </si>
  <si>
    <t>TraesCS2B02G528300</t>
  </si>
  <si>
    <t>plastid glutamine synthetase 2</t>
  </si>
  <si>
    <t>CYP</t>
  </si>
  <si>
    <t>PER</t>
  </si>
  <si>
    <t>PAL</t>
  </si>
  <si>
    <t>GSH</t>
  </si>
  <si>
    <t>Glutamate dehydrogenase</t>
  </si>
  <si>
    <t>Asparagine synthase</t>
  </si>
  <si>
    <t>TraesCS2D02G262400</t>
  </si>
  <si>
    <t>Glutamate--glyoxylate aminotransferase 1</t>
  </si>
  <si>
    <t>GGAT1</t>
  </si>
  <si>
    <t>Glutamate--glyoxylate aminotransferase 1 [Source:UniProtKB/Swiss-Prot;Acc:Q9LR30]</t>
  </si>
  <si>
    <t>AT1G23310</t>
  </si>
  <si>
    <t>TraesCS2A02G261600</t>
  </si>
  <si>
    <t>TraesCS7B02G148000</t>
  </si>
  <si>
    <t>serine--glyoxylate aminotransferase</t>
  </si>
  <si>
    <t>AGT1</t>
  </si>
  <si>
    <t>Serine--glyoxylate aminotransferase [Source:UniProtKB/Swiss-Prot;Acc:Q56YA5]</t>
  </si>
  <si>
    <t>AT2G13360</t>
  </si>
  <si>
    <t>TraesCS3A02G406900</t>
  </si>
  <si>
    <t>TraesCS2D02G394200</t>
  </si>
  <si>
    <t>1-aminocyclopropane-1-carboxylate synthase-like</t>
  </si>
  <si>
    <t>1-aminocyclopropane-1-carboxylate synthase 6 [Source:UniProtKB/Swiss-Prot;Acc:Q9SAR0]</t>
  </si>
  <si>
    <t>AT4G11280</t>
  </si>
  <si>
    <t>TraesCS2B02G414800</t>
  </si>
  <si>
    <t>TraesCS1D02G098100</t>
  </si>
  <si>
    <t>1-aminocyclopropane-1-carboxylate oxidase-like</t>
  </si>
  <si>
    <t>1-aminocyclopropane-1-carboxylate synthase</t>
  </si>
  <si>
    <t>NRT1/PTR</t>
  </si>
  <si>
    <t>ACO</t>
  </si>
  <si>
    <t>Glyceraldehyde-3-phosphate dehydrogenase GAPA1, chloroplastic</t>
  </si>
  <si>
    <t xml:space="preserve">Ribulose bisphosphate carboxylase small chain </t>
  </si>
  <si>
    <t>Ribulose bisphosphate carboxylase small chain</t>
  </si>
  <si>
    <t>Chlorophyll a-b binding protein 3, chloroplastic</t>
  </si>
  <si>
    <t>LRR</t>
  </si>
  <si>
    <t xml:space="preserve">Cysteine-rich receptor-like protein kinase 27 </t>
  </si>
  <si>
    <t xml:space="preserve">Supplementary Table S3. Differentially expressed genes  in  PBW677 and PBW703 under nitrogen stress are divided into classes as nitrogen metabolism, transporters, carbon metabolism, transcription factors, kinases, and stress-related genes on a separate sheets. </t>
  </si>
  <si>
    <t>AVT(amino acid transporter)</t>
  </si>
  <si>
    <t>ILL6 (IAA-amino acid hydrolase)</t>
  </si>
  <si>
    <t>AAP (amino acid permease)</t>
  </si>
  <si>
    <t>GLT (Glutamate synthase)</t>
  </si>
  <si>
    <t>GLN (glutamine synthetase)</t>
  </si>
  <si>
    <t>GSH (Glutamate dehydrogenase)</t>
  </si>
  <si>
    <t>ASNS (Asparagine synthase)</t>
  </si>
  <si>
    <t>GGAT1 (Glutamate--glyoxylate aminotransferase)</t>
  </si>
  <si>
    <t>AGT (serine--glyoxylate aminotransfer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9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  <charset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  <charset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  <charset val="1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b/>
      <sz val="9"/>
      <color theme="1"/>
      <name val="Times New Roman"/>
      <family val="1"/>
    </font>
    <font>
      <b/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F2F2F2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rgb="FFF2F2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0" xfId="0" applyFont="1"/>
    <xf numFmtId="0" fontId="5" fillId="3" borderId="0" xfId="0" applyFont="1" applyFill="1"/>
    <xf numFmtId="0" fontId="7" fillId="0" borderId="0" xfId="0" applyFont="1" applyFill="1"/>
    <xf numFmtId="164" fontId="7" fillId="0" borderId="0" xfId="0" applyNumberFormat="1" applyFont="1"/>
    <xf numFmtId="0" fontId="7" fillId="2" borderId="0" xfId="0" applyFont="1" applyFill="1"/>
    <xf numFmtId="0" fontId="4" fillId="6" borderId="0" xfId="0" applyFont="1" applyFill="1"/>
    <xf numFmtId="0" fontId="9" fillId="0" borderId="0" xfId="0" applyFont="1"/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2" borderId="0" xfId="0" applyFont="1" applyFill="1"/>
    <xf numFmtId="0" fontId="13" fillId="0" borderId="0" xfId="0" applyFont="1" applyFill="1"/>
    <xf numFmtId="164" fontId="13" fillId="0" borderId="0" xfId="0" applyNumberFormat="1" applyFont="1"/>
    <xf numFmtId="0" fontId="13" fillId="0" borderId="0" xfId="0" applyFont="1" applyAlignment="1">
      <alignment horizontal="left"/>
    </xf>
    <xf numFmtId="0" fontId="13" fillId="4" borderId="0" xfId="0" applyFont="1" applyFill="1"/>
    <xf numFmtId="0" fontId="14" fillId="0" borderId="0" xfId="0" applyFont="1"/>
    <xf numFmtId="0" fontId="2" fillId="0" borderId="0" xfId="0" applyFont="1" applyAlignment="1"/>
    <xf numFmtId="0" fontId="4" fillId="0" borderId="0" xfId="0" applyFont="1" applyAlignment="1"/>
    <xf numFmtId="0" fontId="15" fillId="0" borderId="0" xfId="0" applyFont="1" applyAlignment="1"/>
    <xf numFmtId="0" fontId="13" fillId="0" borderId="0" xfId="0" applyFont="1" applyAlignment="1"/>
    <xf numFmtId="164" fontId="13" fillId="0" borderId="0" xfId="0" applyNumberFormat="1" applyFont="1" applyAlignment="1"/>
    <xf numFmtId="0" fontId="16" fillId="0" borderId="0" xfId="0" applyFont="1" applyFill="1" applyAlignment="1"/>
    <xf numFmtId="0" fontId="13" fillId="0" borderId="0" xfId="0" applyFont="1" applyFill="1" applyAlignment="1"/>
    <xf numFmtId="0" fontId="17" fillId="0" borderId="0" xfId="0" applyFont="1"/>
    <xf numFmtId="0" fontId="15" fillId="0" borderId="0" xfId="0" applyFont="1" applyAlignment="1">
      <alignment horizontal="left"/>
    </xf>
    <xf numFmtId="0" fontId="18" fillId="0" borderId="0" xfId="0" applyFont="1"/>
    <xf numFmtId="0" fontId="16" fillId="7" borderId="0" xfId="0" applyFont="1" applyFill="1"/>
    <xf numFmtId="0" fontId="13" fillId="8" borderId="0" xfId="0" applyFont="1" applyFill="1"/>
    <xf numFmtId="0" fontId="13" fillId="6" borderId="0" xfId="0" applyFont="1" applyFill="1"/>
    <xf numFmtId="0" fontId="7" fillId="6" borderId="0" xfId="0" applyFont="1" applyFill="1"/>
    <xf numFmtId="0" fontId="13" fillId="6" borderId="0" xfId="0" applyFont="1" applyFill="1" applyAlignment="1"/>
    <xf numFmtId="0" fontId="16" fillId="7" borderId="0" xfId="0" applyFont="1" applyFill="1" applyAlignment="1"/>
    <xf numFmtId="0" fontId="8" fillId="0" borderId="0" xfId="0" applyFont="1" applyFill="1" applyAlignment="1"/>
    <xf numFmtId="2" fontId="10" fillId="0" borderId="0" xfId="0" applyNumberFormat="1" applyFont="1" applyFill="1" applyAlignment="1">
      <alignment horizontal="left"/>
    </xf>
    <xf numFmtId="164" fontId="13" fillId="0" borderId="0" xfId="0" applyNumberFormat="1" applyFont="1" applyFill="1"/>
    <xf numFmtId="0" fontId="3" fillId="0" borderId="0" xfId="0" applyFont="1" applyFill="1"/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1" fillId="0" borderId="0" xfId="0" applyFont="1" applyFill="1"/>
    <xf numFmtId="0" fontId="5" fillId="9" borderId="0" xfId="0" applyFont="1" applyFill="1"/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0" fontId="7" fillId="4" borderId="0" xfId="0" applyFont="1" applyFill="1"/>
    <xf numFmtId="164" fontId="7" fillId="0" borderId="0" xfId="0" applyNumberFormat="1" applyFont="1" applyFill="1"/>
    <xf numFmtId="0" fontId="7" fillId="5" borderId="0" xfId="0" applyFont="1" applyFill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="84" zoomScaleNormal="84" workbookViewId="0">
      <selection activeCell="A37" sqref="A37"/>
    </sheetView>
  </sheetViews>
  <sheetFormatPr defaultRowHeight="12.75" x14ac:dyDescent="0.2"/>
  <cols>
    <col min="1" max="1" width="43.5703125" style="8" customWidth="1"/>
    <col min="2" max="2" width="19.7109375" style="11" bestFit="1" customWidth="1"/>
    <col min="3" max="6" width="13.85546875" style="11" customWidth="1"/>
    <col min="7" max="7" width="45.140625" style="11" bestFit="1" customWidth="1"/>
    <col min="8" max="8" width="12.140625" style="11" bestFit="1" customWidth="1"/>
    <col min="9" max="9" width="86.7109375" style="11" bestFit="1" customWidth="1"/>
    <col min="10" max="10" width="10.5703125" style="8" bestFit="1" customWidth="1"/>
    <col min="11" max="16384" width="9.140625" style="8"/>
  </cols>
  <sheetData>
    <row r="1" spans="1:10" x14ac:dyDescent="0.2">
      <c r="A1" s="8" t="s">
        <v>1328</v>
      </c>
    </row>
    <row r="2" spans="1:10" x14ac:dyDescent="0.2">
      <c r="A2" s="9" t="s">
        <v>0</v>
      </c>
      <c r="B2" s="47" t="s">
        <v>1</v>
      </c>
      <c r="C2" s="48" t="s">
        <v>1150</v>
      </c>
      <c r="D2" s="48" t="s">
        <v>1277</v>
      </c>
      <c r="E2" s="48" t="s">
        <v>1278</v>
      </c>
      <c r="F2" s="48" t="s">
        <v>1279</v>
      </c>
      <c r="G2" s="47" t="s">
        <v>665</v>
      </c>
      <c r="H2" s="47" t="s">
        <v>54</v>
      </c>
      <c r="I2" s="49" t="s">
        <v>666</v>
      </c>
      <c r="J2" s="1" t="s">
        <v>675</v>
      </c>
    </row>
    <row r="3" spans="1:10" x14ac:dyDescent="0.2">
      <c r="A3" s="50" t="s">
        <v>1320</v>
      </c>
      <c r="B3" s="51"/>
      <c r="D3" s="52"/>
      <c r="E3" s="52"/>
      <c r="F3" s="52"/>
      <c r="G3" s="52"/>
      <c r="H3" s="51"/>
      <c r="I3" s="51"/>
    </row>
    <row r="4" spans="1:10" x14ac:dyDescent="0.2">
      <c r="B4" s="11" t="s">
        <v>655</v>
      </c>
      <c r="C4" s="11">
        <v>3.0261725291470594</v>
      </c>
      <c r="D4" s="11">
        <v>-3.9943757283635963</v>
      </c>
      <c r="E4" s="11">
        <v>0</v>
      </c>
      <c r="F4" s="11">
        <v>-0.94111599999999995</v>
      </c>
      <c r="G4" s="11" t="s">
        <v>656</v>
      </c>
    </row>
    <row r="5" spans="1:10" x14ac:dyDescent="0.2">
      <c r="B5" s="11" t="s">
        <v>8</v>
      </c>
      <c r="C5" s="11">
        <v>-4.502754073758763</v>
      </c>
      <c r="D5" s="11">
        <v>2.3129721743450089</v>
      </c>
      <c r="E5" s="11">
        <v>0</v>
      </c>
      <c r="F5" s="11">
        <v>0.79234099999999996</v>
      </c>
      <c r="G5" s="11" t="s">
        <v>9</v>
      </c>
    </row>
    <row r="7" spans="1:10" x14ac:dyDescent="0.2">
      <c r="A7" s="53" t="s">
        <v>1329</v>
      </c>
      <c r="B7" s="11" t="s">
        <v>376</v>
      </c>
      <c r="C7" s="11">
        <v>3.9421328838149683</v>
      </c>
      <c r="D7" s="54">
        <v>4.0371749275634388</v>
      </c>
      <c r="E7" s="11">
        <v>2.0822799999999999</v>
      </c>
      <c r="F7" s="11">
        <v>-1.71268</v>
      </c>
      <c r="G7" s="11" t="s">
        <v>377</v>
      </c>
      <c r="H7" s="11" t="s">
        <v>378</v>
      </c>
      <c r="I7" s="11" t="s">
        <v>380</v>
      </c>
      <c r="J7" s="11" t="s">
        <v>379</v>
      </c>
    </row>
    <row r="8" spans="1:10" x14ac:dyDescent="0.2">
      <c r="B8" s="11" t="s">
        <v>381</v>
      </c>
      <c r="C8" s="11">
        <v>4.0407294902762416</v>
      </c>
      <c r="D8" s="54">
        <v>4.5047597937017994</v>
      </c>
      <c r="E8" s="11">
        <v>1.3507400000000001</v>
      </c>
      <c r="F8" s="11">
        <v>-1.7786200000000001</v>
      </c>
      <c r="G8" s="11" t="s">
        <v>377</v>
      </c>
      <c r="H8" s="11" t="s">
        <v>378</v>
      </c>
      <c r="I8" s="11" t="s">
        <v>380</v>
      </c>
      <c r="J8" s="11" t="s">
        <v>379</v>
      </c>
    </row>
    <row r="9" spans="1:10" x14ac:dyDescent="0.2">
      <c r="J9" s="11"/>
    </row>
    <row r="10" spans="1:10" x14ac:dyDescent="0.2">
      <c r="A10" s="53" t="s">
        <v>1330</v>
      </c>
      <c r="J10" s="11"/>
    </row>
    <row r="11" spans="1:10" x14ac:dyDescent="0.2">
      <c r="B11" s="11" t="s">
        <v>819</v>
      </c>
      <c r="C11" s="11">
        <v>2.0222708778761405</v>
      </c>
      <c r="D11" s="54">
        <v>6.5704726433090803</v>
      </c>
      <c r="E11" s="11">
        <v>0</v>
      </c>
      <c r="F11" s="11">
        <v>-0.59114999999999995</v>
      </c>
      <c r="G11" s="11" t="s">
        <v>820</v>
      </c>
      <c r="H11" s="11" t="s">
        <v>822</v>
      </c>
      <c r="I11" s="11" t="s">
        <v>823</v>
      </c>
      <c r="J11" s="8" t="s">
        <v>821</v>
      </c>
    </row>
    <row r="13" spans="1:10" x14ac:dyDescent="0.2">
      <c r="A13" s="53" t="s">
        <v>1331</v>
      </c>
      <c r="C13" s="54"/>
      <c r="D13" s="54"/>
      <c r="E13" s="54"/>
    </row>
    <row r="14" spans="1:10" x14ac:dyDescent="0.2">
      <c r="B14" s="11" t="s">
        <v>918</v>
      </c>
      <c r="C14" s="11">
        <v>3.3474447524708149</v>
      </c>
      <c r="D14" s="54">
        <v>4.7513686120705474</v>
      </c>
      <c r="E14" s="11">
        <v>1.2091099999999999</v>
      </c>
      <c r="F14" s="11">
        <v>-2.7759</v>
      </c>
      <c r="G14" s="11" t="s">
        <v>566</v>
      </c>
      <c r="H14" s="11" t="s">
        <v>712</v>
      </c>
      <c r="I14" s="11" t="s">
        <v>568</v>
      </c>
      <c r="J14" s="8" t="s">
        <v>567</v>
      </c>
    </row>
    <row r="15" spans="1:10" x14ac:dyDescent="0.2">
      <c r="B15" s="11" t="s">
        <v>1025</v>
      </c>
      <c r="C15" s="11">
        <v>2.2999555570494268</v>
      </c>
      <c r="D15" s="54">
        <v>4.1382374493279661</v>
      </c>
      <c r="E15" s="11">
        <v>2.51695</v>
      </c>
      <c r="F15" s="11">
        <v>-0.62776799999999999</v>
      </c>
      <c r="G15" s="11" t="s">
        <v>566</v>
      </c>
      <c r="H15" s="11" t="s">
        <v>712</v>
      </c>
      <c r="I15" s="11" t="s">
        <v>568</v>
      </c>
      <c r="J15" s="8" t="s">
        <v>567</v>
      </c>
    </row>
    <row r="16" spans="1:10" x14ac:dyDescent="0.2">
      <c r="B16" s="11" t="s">
        <v>1311</v>
      </c>
      <c r="C16" s="11">
        <v>3.2449555707516544</v>
      </c>
      <c r="D16" s="11">
        <v>5.0098172886682688</v>
      </c>
      <c r="E16" s="11">
        <v>-4.2037000000000004</v>
      </c>
      <c r="F16" s="11">
        <v>-0.44773400000000002</v>
      </c>
      <c r="G16" s="11" t="s">
        <v>566</v>
      </c>
      <c r="I16" s="11" t="s">
        <v>568</v>
      </c>
      <c r="J16" s="55" t="s">
        <v>567</v>
      </c>
    </row>
    <row r="17" spans="1:10" x14ac:dyDescent="0.2">
      <c r="A17" s="53" t="s">
        <v>1332</v>
      </c>
      <c r="J17" s="55"/>
    </row>
    <row r="18" spans="1:10" x14ac:dyDescent="0.2">
      <c r="B18" s="11" t="s">
        <v>829</v>
      </c>
      <c r="C18" s="11">
        <v>2.1945807081673641</v>
      </c>
      <c r="D18" s="11">
        <v>4.6201373657831901</v>
      </c>
      <c r="E18" s="11">
        <v>5.6765799999999998E-2</v>
      </c>
      <c r="F18" s="11">
        <v>-1.9050199999999999</v>
      </c>
      <c r="G18" s="11" t="s">
        <v>830</v>
      </c>
      <c r="H18" s="11" t="s">
        <v>832</v>
      </c>
      <c r="I18" s="11" t="s">
        <v>833</v>
      </c>
      <c r="J18" s="8" t="s">
        <v>831</v>
      </c>
    </row>
    <row r="19" spans="1:10" x14ac:dyDescent="0.2">
      <c r="A19" s="53" t="s">
        <v>1333</v>
      </c>
    </row>
    <row r="20" spans="1:10" x14ac:dyDescent="0.2">
      <c r="B20" s="11" t="s">
        <v>1286</v>
      </c>
      <c r="C20" s="11">
        <v>-1.4626892412015577</v>
      </c>
      <c r="D20" s="11">
        <v>-0.62337367654565135</v>
      </c>
      <c r="E20" s="11">
        <v>4.2244999999999999</v>
      </c>
      <c r="F20" s="11">
        <v>1.37039</v>
      </c>
      <c r="G20" s="11" t="s">
        <v>1287</v>
      </c>
      <c r="H20" s="11" t="s">
        <v>1288</v>
      </c>
      <c r="I20" s="11" t="s">
        <v>1289</v>
      </c>
      <c r="J20" s="8" t="s">
        <v>1290</v>
      </c>
    </row>
    <row r="21" spans="1:10" x14ac:dyDescent="0.2">
      <c r="B21" s="11" t="s">
        <v>1291</v>
      </c>
      <c r="C21" s="11">
        <v>-1.7851435807631759</v>
      </c>
      <c r="D21" s="11">
        <v>-0.54038870020438246</v>
      </c>
      <c r="E21" s="11">
        <v>4.1044900000000002</v>
      </c>
      <c r="F21" s="11">
        <v>0.84712699999999996</v>
      </c>
      <c r="G21" s="11" t="s">
        <v>1287</v>
      </c>
      <c r="H21" s="11" t="s">
        <v>1288</v>
      </c>
      <c r="I21" s="11" t="s">
        <v>1289</v>
      </c>
      <c r="J21" s="8" t="s">
        <v>1290</v>
      </c>
    </row>
    <row r="22" spans="1:10" x14ac:dyDescent="0.2">
      <c r="B22" s="11" t="s">
        <v>1292</v>
      </c>
      <c r="C22" s="11">
        <v>-1.9139610019574427</v>
      </c>
      <c r="D22" s="11">
        <v>-0.99867162482476546</v>
      </c>
      <c r="E22" s="11">
        <v>4.3929999999999998</v>
      </c>
      <c r="F22" s="11">
        <v>0.92948900000000001</v>
      </c>
      <c r="G22" s="11" t="s">
        <v>1293</v>
      </c>
      <c r="H22" s="11" t="s">
        <v>1288</v>
      </c>
      <c r="I22" s="11" t="s">
        <v>1289</v>
      </c>
      <c r="J22" s="8" t="s">
        <v>1290</v>
      </c>
    </row>
    <row r="24" spans="1:10" x14ac:dyDescent="0.2">
      <c r="A24" s="53" t="s">
        <v>1334</v>
      </c>
      <c r="B24" s="11" t="s">
        <v>1285</v>
      </c>
      <c r="C24" s="11">
        <v>0.52921185364688739</v>
      </c>
      <c r="D24" s="11">
        <v>3.3481933992526649</v>
      </c>
      <c r="E24" s="11">
        <v>0</v>
      </c>
      <c r="F24" s="11">
        <v>4.3795200000000003</v>
      </c>
      <c r="G24" s="11" t="s">
        <v>1298</v>
      </c>
      <c r="H24" s="11" t="s">
        <v>1297</v>
      </c>
    </row>
    <row r="25" spans="1:10" x14ac:dyDescent="0.2">
      <c r="A25" s="53" t="s">
        <v>1335</v>
      </c>
    </row>
    <row r="26" spans="1:10" x14ac:dyDescent="0.2">
      <c r="B26" s="11" t="s">
        <v>851</v>
      </c>
      <c r="C26" s="11">
        <v>2.1222946160903744</v>
      </c>
      <c r="D26" s="11">
        <v>5.060051960674512</v>
      </c>
      <c r="E26" s="11">
        <v>0</v>
      </c>
      <c r="F26" s="11">
        <v>-3.2703199999999999</v>
      </c>
      <c r="G26" s="11" t="s">
        <v>1299</v>
      </c>
      <c r="H26" s="11" t="s">
        <v>854</v>
      </c>
      <c r="I26" s="11" t="s">
        <v>855</v>
      </c>
      <c r="J26" s="8" t="s">
        <v>853</v>
      </c>
    </row>
    <row r="27" spans="1:10" x14ac:dyDescent="0.2">
      <c r="A27" s="53" t="s">
        <v>1336</v>
      </c>
    </row>
    <row r="28" spans="1:10" x14ac:dyDescent="0.2">
      <c r="B28" s="11" t="s">
        <v>1300</v>
      </c>
      <c r="C28" s="11">
        <v>-1.8826213290997484</v>
      </c>
      <c r="D28" s="11">
        <v>-1.7624226104993801</v>
      </c>
      <c r="E28" s="11">
        <v>3.9949400000000002</v>
      </c>
      <c r="F28" s="11">
        <v>-0.81653299999999995</v>
      </c>
      <c r="G28" s="11" t="s">
        <v>1301</v>
      </c>
      <c r="H28" s="11" t="s">
        <v>1302</v>
      </c>
      <c r="I28" s="11" t="s">
        <v>1303</v>
      </c>
      <c r="J28" s="8" t="s">
        <v>1304</v>
      </c>
    </row>
    <row r="29" spans="1:10" x14ac:dyDescent="0.2">
      <c r="B29" s="11" t="s">
        <v>1305</v>
      </c>
      <c r="C29" s="11">
        <v>-1.3280481725392079</v>
      </c>
      <c r="D29" s="11">
        <v>-1.9139109780378409</v>
      </c>
      <c r="E29" s="11">
        <v>4.07524</v>
      </c>
      <c r="F29" s="11">
        <v>-1.3728199999999999</v>
      </c>
      <c r="G29" s="11" t="s">
        <v>1301</v>
      </c>
      <c r="H29" s="11" t="s">
        <v>1302</v>
      </c>
      <c r="I29" s="11" t="s">
        <v>1303</v>
      </c>
      <c r="J29" s="8" t="s">
        <v>1304</v>
      </c>
    </row>
    <row r="31" spans="1:10" x14ac:dyDescent="0.2">
      <c r="A31" s="53" t="s">
        <v>1337</v>
      </c>
    </row>
    <row r="32" spans="1:10" x14ac:dyDescent="0.2">
      <c r="B32" s="11" t="s">
        <v>1306</v>
      </c>
      <c r="C32" s="11">
        <v>-2.1858528754205713</v>
      </c>
      <c r="D32" s="11">
        <v>-1.6380505526368283</v>
      </c>
      <c r="E32" s="11">
        <v>4.89147</v>
      </c>
      <c r="F32" s="11">
        <v>-1.5410699999999999</v>
      </c>
      <c r="G32" s="11" t="s">
        <v>1307</v>
      </c>
      <c r="H32" s="11" t="s">
        <v>1308</v>
      </c>
      <c r="I32" s="11" t="s">
        <v>1309</v>
      </c>
      <c r="J32" s="55" t="s">
        <v>1310</v>
      </c>
    </row>
    <row r="33" spans="1:10" x14ac:dyDescent="0.2">
      <c r="A33" s="53" t="s">
        <v>1319</v>
      </c>
    </row>
    <row r="34" spans="1:10" x14ac:dyDescent="0.2">
      <c r="B34" s="11" t="s">
        <v>1312</v>
      </c>
      <c r="C34" s="11">
        <v>5.1192731320218492</v>
      </c>
      <c r="D34" s="11">
        <v>3.650699258258927</v>
      </c>
      <c r="E34" s="11">
        <v>0</v>
      </c>
      <c r="F34" s="11">
        <v>-1.6683300000000001</v>
      </c>
      <c r="G34" s="11" t="s">
        <v>1313</v>
      </c>
      <c r="H34" s="11" t="s">
        <v>1321</v>
      </c>
      <c r="I34" s="11" t="s">
        <v>1314</v>
      </c>
      <c r="J34" s="8" t="s">
        <v>1315</v>
      </c>
    </row>
    <row r="35" spans="1:10" x14ac:dyDescent="0.2">
      <c r="B35" s="11" t="s">
        <v>1316</v>
      </c>
      <c r="C35" s="11">
        <v>4.3875286588280193</v>
      </c>
      <c r="D35" s="11">
        <v>4.5507929982070818</v>
      </c>
      <c r="E35" s="11">
        <v>0</v>
      </c>
      <c r="F35" s="11">
        <v>0.21757499999999999</v>
      </c>
      <c r="G35" s="11" t="s">
        <v>1313</v>
      </c>
      <c r="H35" s="11" t="s">
        <v>1321</v>
      </c>
      <c r="I35" s="11" t="s">
        <v>1314</v>
      </c>
      <c r="J35" s="8" t="s">
        <v>1315</v>
      </c>
    </row>
    <row r="36" spans="1:10" x14ac:dyDescent="0.2">
      <c r="B36" s="11" t="s">
        <v>1317</v>
      </c>
      <c r="C36" s="11">
        <v>3.0563251725023921</v>
      </c>
      <c r="D36" s="11">
        <v>1.6211361959724908</v>
      </c>
      <c r="E36" s="11">
        <v>2.7791800000000002</v>
      </c>
      <c r="F36" s="11">
        <v>-3.11381</v>
      </c>
      <c r="G36" s="11" t="s">
        <v>1318</v>
      </c>
      <c r="H36" s="11" t="s">
        <v>1321</v>
      </c>
    </row>
  </sheetData>
  <conditionalFormatting sqref="B18:B19">
    <cfRule type="duplicateValues" dxfId="26" priority="6"/>
  </conditionalFormatting>
  <conditionalFormatting sqref="B18:B22">
    <cfRule type="duplicateValues" dxfId="25" priority="5"/>
  </conditionalFormatting>
  <conditionalFormatting sqref="B24">
    <cfRule type="duplicateValues" dxfId="24" priority="4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C2" sqref="C2"/>
    </sheetView>
  </sheetViews>
  <sheetFormatPr defaultColWidth="11.140625" defaultRowHeight="12" x14ac:dyDescent="0.2"/>
  <cols>
    <col min="1" max="1" width="22.28515625" style="30" bestFit="1" customWidth="1"/>
    <col min="2" max="2" width="17.28515625" style="30" bestFit="1" customWidth="1"/>
    <col min="3" max="6" width="11.140625" style="30"/>
    <col min="7" max="7" width="88" style="30" bestFit="1" customWidth="1"/>
    <col min="8" max="16384" width="11.140625" style="30"/>
  </cols>
  <sheetData>
    <row r="1" spans="1:10" x14ac:dyDescent="0.2">
      <c r="A1" s="29" t="s">
        <v>0</v>
      </c>
      <c r="B1" s="29" t="s">
        <v>1</v>
      </c>
      <c r="C1" s="17" t="s">
        <v>1150</v>
      </c>
      <c r="D1" s="17" t="s">
        <v>1277</v>
      </c>
      <c r="E1" s="17" t="s">
        <v>1278</v>
      </c>
      <c r="F1" s="17" t="s">
        <v>1279</v>
      </c>
      <c r="G1" s="29" t="s">
        <v>3</v>
      </c>
      <c r="H1" s="29" t="s">
        <v>54</v>
      </c>
      <c r="I1" s="29" t="s">
        <v>666</v>
      </c>
      <c r="J1" s="29" t="s">
        <v>677</v>
      </c>
    </row>
    <row r="2" spans="1:10" x14ac:dyDescent="0.2">
      <c r="A2" s="41" t="s">
        <v>1274</v>
      </c>
      <c r="C2" s="31"/>
    </row>
    <row r="3" spans="1:10" x14ac:dyDescent="0.2">
      <c r="B3" s="20" t="s">
        <v>592</v>
      </c>
      <c r="C3" s="20">
        <v>3.3626812962489585</v>
      </c>
      <c r="D3" s="23">
        <v>4.6325748167983214</v>
      </c>
      <c r="E3" s="20">
        <v>0.35877399999999998</v>
      </c>
      <c r="F3" s="20">
        <v>1.4439299999999999</v>
      </c>
      <c r="G3" s="30" t="s">
        <v>593</v>
      </c>
      <c r="H3" s="30">
        <v>0</v>
      </c>
      <c r="I3" s="30" t="s">
        <v>595</v>
      </c>
      <c r="J3" s="30" t="s">
        <v>594</v>
      </c>
    </row>
    <row r="4" spans="1:10" x14ac:dyDescent="0.2">
      <c r="B4" s="20" t="s">
        <v>467</v>
      </c>
      <c r="C4" s="20">
        <v>3.6948585726900678</v>
      </c>
      <c r="D4" s="23">
        <v>7.4068017754712603</v>
      </c>
      <c r="E4" s="20">
        <v>0</v>
      </c>
      <c r="F4" s="20">
        <v>1.76559</v>
      </c>
      <c r="G4" s="30" t="s">
        <v>468</v>
      </c>
      <c r="H4" s="30" t="s">
        <v>469</v>
      </c>
      <c r="I4" s="30" t="s">
        <v>471</v>
      </c>
      <c r="J4" s="30" t="s">
        <v>470</v>
      </c>
    </row>
    <row r="5" spans="1:10" x14ac:dyDescent="0.2">
      <c r="B5" s="20" t="s">
        <v>39</v>
      </c>
      <c r="C5" s="20">
        <v>-3.1652463944226246</v>
      </c>
      <c r="D5" s="23">
        <v>5.3594373935763189</v>
      </c>
      <c r="E5" s="20">
        <v>0</v>
      </c>
      <c r="F5" s="20">
        <v>1.6244000000000001</v>
      </c>
      <c r="G5" s="30" t="s">
        <v>40</v>
      </c>
      <c r="H5" s="30" t="s">
        <v>700</v>
      </c>
      <c r="I5" s="30" t="s">
        <v>702</v>
      </c>
      <c r="J5" s="30" t="s">
        <v>701</v>
      </c>
    </row>
    <row r="6" spans="1:10" x14ac:dyDescent="0.2">
      <c r="B6" s="20" t="s">
        <v>41</v>
      </c>
      <c r="C6" s="20">
        <v>-3.3742477218353621</v>
      </c>
      <c r="D6" s="23">
        <v>5.1251854040651947</v>
      </c>
      <c r="E6" s="20">
        <v>5.7037899999999997</v>
      </c>
      <c r="F6" s="20">
        <v>1.26122</v>
      </c>
      <c r="G6" s="30" t="s">
        <v>42</v>
      </c>
      <c r="H6" s="30">
        <v>0</v>
      </c>
      <c r="I6" s="30">
        <v>0</v>
      </c>
      <c r="J6" s="30">
        <v>0</v>
      </c>
    </row>
    <row r="7" spans="1:10" x14ac:dyDescent="0.2">
      <c r="B7" s="20" t="s">
        <v>43</v>
      </c>
      <c r="C7" s="20">
        <v>-3.0433224641870806</v>
      </c>
      <c r="D7" s="23">
        <v>6.2192034067694992</v>
      </c>
      <c r="E7" s="20">
        <v>0</v>
      </c>
      <c r="F7" s="20">
        <v>2.1201099999999999</v>
      </c>
      <c r="G7" s="30" t="s">
        <v>44</v>
      </c>
      <c r="H7" s="30" t="s">
        <v>703</v>
      </c>
      <c r="I7" s="30" t="s">
        <v>705</v>
      </c>
      <c r="J7" s="30" t="s">
        <v>704</v>
      </c>
    </row>
    <row r="8" spans="1:10" x14ac:dyDescent="0.2">
      <c r="B8" s="20" t="s">
        <v>845</v>
      </c>
      <c r="C8" s="20">
        <v>-6.4678316157181157E-2</v>
      </c>
      <c r="D8" s="23">
        <v>5.3470586574501402</v>
      </c>
      <c r="E8" s="20">
        <v>0.51766100000000004</v>
      </c>
      <c r="F8" s="20">
        <v>5.5855300000000003</v>
      </c>
      <c r="G8" s="30" t="s">
        <v>846</v>
      </c>
      <c r="H8" s="30">
        <v>0</v>
      </c>
      <c r="I8" s="30" t="s">
        <v>848</v>
      </c>
      <c r="J8" s="30" t="s">
        <v>847</v>
      </c>
    </row>
    <row r="9" spans="1:10" x14ac:dyDescent="0.2">
      <c r="B9" s="20" t="s">
        <v>849</v>
      </c>
      <c r="C9" s="20">
        <v>-2.0730666909751554E-2</v>
      </c>
      <c r="D9" s="23">
        <v>5.2612178083621979</v>
      </c>
      <c r="E9" s="20">
        <v>1.0498099999999999</v>
      </c>
      <c r="F9" s="20">
        <v>-0.24273800000000001</v>
      </c>
      <c r="G9" s="30" t="s">
        <v>850</v>
      </c>
      <c r="H9" s="30">
        <v>0</v>
      </c>
      <c r="I9" s="30" t="s">
        <v>848</v>
      </c>
      <c r="J9" s="30" t="s">
        <v>847</v>
      </c>
    </row>
    <row r="10" spans="1:10" x14ac:dyDescent="0.2">
      <c r="B10" s="20" t="s">
        <v>720</v>
      </c>
      <c r="C10" s="20">
        <v>2.2818422005422812</v>
      </c>
      <c r="D10" s="23">
        <v>5.5445542217741144</v>
      </c>
      <c r="E10" s="20">
        <v>1.7705</v>
      </c>
      <c r="F10" s="20">
        <v>1.2637</v>
      </c>
      <c r="G10" s="30" t="s">
        <v>721</v>
      </c>
      <c r="H10" s="30">
        <v>0</v>
      </c>
      <c r="I10" s="30">
        <v>0</v>
      </c>
      <c r="J10" s="30">
        <v>0</v>
      </c>
    </row>
    <row r="11" spans="1:10" x14ac:dyDescent="0.2">
      <c r="B11" s="20" t="s">
        <v>722</v>
      </c>
      <c r="C11" s="20">
        <v>2.3695732126027425</v>
      </c>
      <c r="D11" s="23">
        <v>6.3881146306041723</v>
      </c>
      <c r="E11" s="20">
        <v>1.5339400000000001</v>
      </c>
      <c r="F11" s="20">
        <v>0.55406299999999997</v>
      </c>
      <c r="G11" s="30" t="s">
        <v>721</v>
      </c>
      <c r="H11" s="30">
        <v>0</v>
      </c>
      <c r="I11" s="30">
        <v>0</v>
      </c>
      <c r="J11" s="30">
        <v>0</v>
      </c>
    </row>
    <row r="12" spans="1:10" x14ac:dyDescent="0.2">
      <c r="B12" s="20" t="s">
        <v>723</v>
      </c>
      <c r="C12" s="20">
        <v>1.4439372545348019</v>
      </c>
      <c r="D12" s="20">
        <v>-3.1645967635039138</v>
      </c>
      <c r="E12" s="20">
        <v>2.22045</v>
      </c>
      <c r="F12" s="20">
        <v>-4.61754</v>
      </c>
      <c r="G12" s="30" t="s">
        <v>721</v>
      </c>
      <c r="H12" s="30">
        <v>0</v>
      </c>
      <c r="I12" s="30">
        <v>0</v>
      </c>
      <c r="J12" s="30">
        <v>0</v>
      </c>
    </row>
    <row r="13" spans="1:10" x14ac:dyDescent="0.2">
      <c r="B13" s="20" t="s">
        <v>724</v>
      </c>
      <c r="C13" s="20">
        <v>0.69032424423523775</v>
      </c>
      <c r="D13" s="20">
        <v>3.9693682128475598</v>
      </c>
      <c r="E13" s="20">
        <v>8.11876</v>
      </c>
      <c r="F13" s="20">
        <v>0</v>
      </c>
      <c r="G13" s="30" t="s">
        <v>721</v>
      </c>
      <c r="H13" s="30">
        <v>0</v>
      </c>
      <c r="I13" s="30">
        <v>0</v>
      </c>
      <c r="J13" s="30">
        <v>0</v>
      </c>
    </row>
    <row r="14" spans="1:10" x14ac:dyDescent="0.2">
      <c r="B14" s="20" t="s">
        <v>834</v>
      </c>
      <c r="C14" s="20">
        <v>1.9689664146219736</v>
      </c>
      <c r="D14" s="20">
        <v>0.75908644049433138</v>
      </c>
      <c r="E14" s="20">
        <v>1.86256</v>
      </c>
      <c r="F14" s="20">
        <v>-8.8037599999999994E-2</v>
      </c>
      <c r="G14" s="30" t="s">
        <v>835</v>
      </c>
      <c r="H14" s="30" t="s">
        <v>837</v>
      </c>
      <c r="I14" s="30" t="s">
        <v>838</v>
      </c>
      <c r="J14" s="30" t="s">
        <v>836</v>
      </c>
    </row>
    <row r="15" spans="1:10" x14ac:dyDescent="0.2">
      <c r="B15" s="20" t="s">
        <v>839</v>
      </c>
      <c r="C15" s="20">
        <v>2.2289689656822702</v>
      </c>
      <c r="D15" s="20">
        <v>0</v>
      </c>
      <c r="E15" s="20">
        <v>3.4316300000000002</v>
      </c>
      <c r="F15" s="20">
        <v>1.19817</v>
      </c>
      <c r="G15" s="30" t="s">
        <v>835</v>
      </c>
      <c r="H15" s="30" t="s">
        <v>837</v>
      </c>
      <c r="I15" s="30" t="s">
        <v>838</v>
      </c>
      <c r="J15" s="30" t="s">
        <v>836</v>
      </c>
    </row>
    <row r="16" spans="1:10" x14ac:dyDescent="0.2">
      <c r="B16" s="20" t="s">
        <v>840</v>
      </c>
      <c r="C16" s="20">
        <v>-0.77112398551055494</v>
      </c>
      <c r="D16" s="20">
        <v>7.4083015956240974</v>
      </c>
      <c r="E16" s="20">
        <v>1.5008699999999999</v>
      </c>
      <c r="F16" s="20">
        <v>3.7999100000000001</v>
      </c>
      <c r="G16" s="30" t="s">
        <v>841</v>
      </c>
      <c r="H16" s="30" t="s">
        <v>843</v>
      </c>
      <c r="I16" s="30" t="s">
        <v>844</v>
      </c>
      <c r="J16" s="30" t="s">
        <v>842</v>
      </c>
    </row>
    <row r="17" spans="1:10" x14ac:dyDescent="0.2">
      <c r="B17" s="20" t="s">
        <v>1115</v>
      </c>
      <c r="C17" s="20">
        <v>0</v>
      </c>
      <c r="D17" s="20">
        <v>3.3426626929992285</v>
      </c>
      <c r="E17" s="20">
        <v>0</v>
      </c>
      <c r="F17" s="20">
        <v>1.9490400000000001</v>
      </c>
      <c r="G17" s="30" t="s">
        <v>1116</v>
      </c>
      <c r="H17" s="30">
        <v>0</v>
      </c>
      <c r="I17" s="30">
        <v>0</v>
      </c>
      <c r="J17" s="30">
        <v>0</v>
      </c>
    </row>
    <row r="19" spans="1:10" x14ac:dyDescent="0.2">
      <c r="A19" s="33"/>
    </row>
    <row r="20" spans="1:10" x14ac:dyDescent="0.2">
      <c r="A20" s="41" t="s">
        <v>53</v>
      </c>
      <c r="B20" s="30" t="s">
        <v>647</v>
      </c>
      <c r="C20" s="30">
        <v>4.5121549997241726</v>
      </c>
      <c r="D20" s="30">
        <v>1.6387405783681979</v>
      </c>
      <c r="E20" s="30">
        <v>0</v>
      </c>
      <c r="F20" s="30">
        <v>-2.1024500000000002</v>
      </c>
      <c r="G20" s="30" t="s">
        <v>648</v>
      </c>
      <c r="I20" s="30" t="s">
        <v>650</v>
      </c>
      <c r="J20" s="30" t="s">
        <v>649</v>
      </c>
    </row>
    <row r="21" spans="1:10" x14ac:dyDescent="0.2">
      <c r="B21" s="30" t="s">
        <v>1242</v>
      </c>
      <c r="C21" s="30">
        <v>-3.1197775771884504</v>
      </c>
      <c r="D21" s="30">
        <v>-0.33894018258040631</v>
      </c>
      <c r="E21" s="30">
        <v>5.3579699999999999</v>
      </c>
      <c r="F21" s="30">
        <v>1.7963800000000001</v>
      </c>
      <c r="G21" s="30" t="s">
        <v>1252</v>
      </c>
      <c r="H21" s="30">
        <v>0</v>
      </c>
      <c r="I21" s="30" t="s">
        <v>687</v>
      </c>
      <c r="J21" s="30" t="s">
        <v>686</v>
      </c>
    </row>
    <row r="22" spans="1:10" x14ac:dyDescent="0.2">
      <c r="B22" s="30" t="s">
        <v>1243</v>
      </c>
      <c r="C22" s="30">
        <v>-3.1197775771884504</v>
      </c>
      <c r="D22" s="30">
        <v>-0.84649120822999657</v>
      </c>
      <c r="E22" s="30">
        <v>5.9709399999999997</v>
      </c>
      <c r="F22" s="30">
        <v>2.4745599999999999</v>
      </c>
      <c r="G22" s="30" t="s">
        <v>7</v>
      </c>
      <c r="H22" s="30">
        <v>0</v>
      </c>
      <c r="I22" s="30" t="s">
        <v>687</v>
      </c>
      <c r="J22" s="30" t="s">
        <v>686</v>
      </c>
    </row>
    <row r="23" spans="1:10" x14ac:dyDescent="0.2">
      <c r="B23" s="30" t="s">
        <v>1244</v>
      </c>
      <c r="C23" s="30">
        <v>-3.1197775771884504</v>
      </c>
      <c r="D23" s="30">
        <v>-1.2242771449016554</v>
      </c>
      <c r="E23" s="30">
        <v>6.3601900000000002</v>
      </c>
      <c r="F23" s="30">
        <v>3.0347</v>
      </c>
      <c r="G23" s="30" t="s">
        <v>1253</v>
      </c>
      <c r="H23" s="30">
        <v>0</v>
      </c>
      <c r="I23" s="30" t="s">
        <v>687</v>
      </c>
      <c r="J23" s="30" t="s">
        <v>686</v>
      </c>
    </row>
    <row r="24" spans="1:10" x14ac:dyDescent="0.2">
      <c r="B24" s="30" t="s">
        <v>1245</v>
      </c>
      <c r="C24" s="30">
        <v>-3.1197775771884504</v>
      </c>
      <c r="D24" s="30">
        <v>-1.1779009864424015</v>
      </c>
      <c r="E24" s="30">
        <v>7.0442200000000001</v>
      </c>
      <c r="F24" s="30">
        <v>2.83548</v>
      </c>
      <c r="G24" s="30" t="s">
        <v>1253</v>
      </c>
      <c r="H24" s="30">
        <v>0</v>
      </c>
      <c r="I24" s="30" t="s">
        <v>687</v>
      </c>
      <c r="J24" s="30" t="s">
        <v>686</v>
      </c>
    </row>
    <row r="25" spans="1:10" x14ac:dyDescent="0.2">
      <c r="B25" s="30" t="s">
        <v>1246</v>
      </c>
      <c r="C25" s="30">
        <v>-3.1197775771884504</v>
      </c>
      <c r="D25" s="30">
        <v>-1.5452402238399838</v>
      </c>
      <c r="E25" s="30">
        <v>6.3738700000000001</v>
      </c>
      <c r="F25" s="30">
        <v>0.33986</v>
      </c>
      <c r="G25" s="30" t="s">
        <v>7</v>
      </c>
      <c r="H25" s="30">
        <v>0</v>
      </c>
      <c r="I25" s="30" t="s">
        <v>687</v>
      </c>
      <c r="J25" s="30" t="s">
        <v>686</v>
      </c>
    </row>
    <row r="26" spans="1:10" x14ac:dyDescent="0.2">
      <c r="B26" s="30" t="s">
        <v>1247</v>
      </c>
      <c r="C26" s="30">
        <v>-3.1197775771884504</v>
      </c>
      <c r="D26" s="30">
        <v>-1.2040868050476283</v>
      </c>
      <c r="E26" s="30">
        <v>5.2201599999999999</v>
      </c>
      <c r="F26" s="30">
        <v>1.07894</v>
      </c>
      <c r="G26" s="30" t="s">
        <v>1253</v>
      </c>
      <c r="H26" s="30">
        <v>0</v>
      </c>
      <c r="I26" s="30" t="s">
        <v>687</v>
      </c>
      <c r="J26" s="30" t="s">
        <v>686</v>
      </c>
    </row>
    <row r="27" spans="1:10" x14ac:dyDescent="0.2">
      <c r="B27" s="30" t="s">
        <v>1248</v>
      </c>
      <c r="C27" s="30">
        <v>-3.1197775771884504</v>
      </c>
      <c r="D27" s="30">
        <v>-0.47573202661174352</v>
      </c>
      <c r="E27" s="30">
        <v>6.0821199999999997</v>
      </c>
      <c r="F27" s="30">
        <v>-0.123831</v>
      </c>
      <c r="G27" s="30" t="s">
        <v>1252</v>
      </c>
      <c r="H27" s="30">
        <v>0</v>
      </c>
      <c r="I27" s="30" t="s">
        <v>687</v>
      </c>
      <c r="J27" s="30" t="s">
        <v>686</v>
      </c>
    </row>
    <row r="28" spans="1:10" x14ac:dyDescent="0.2">
      <c r="B28" s="30" t="s">
        <v>6</v>
      </c>
      <c r="C28" s="30">
        <v>-3.1197775771884504</v>
      </c>
      <c r="D28" s="30">
        <v>-1.1314372581110848</v>
      </c>
      <c r="E28" s="30">
        <v>6.0825800000000001</v>
      </c>
      <c r="F28" s="30">
        <v>3.0253700000000001</v>
      </c>
      <c r="G28" s="30" t="s">
        <v>1253</v>
      </c>
      <c r="H28" s="30">
        <v>0</v>
      </c>
      <c r="I28" s="30" t="s">
        <v>687</v>
      </c>
      <c r="J28" s="30" t="s">
        <v>686</v>
      </c>
    </row>
    <row r="29" spans="1:10" x14ac:dyDescent="0.2">
      <c r="B29" s="30" t="s">
        <v>1249</v>
      </c>
      <c r="C29" s="30">
        <v>-3.1197775771884504</v>
      </c>
      <c r="D29" s="30">
        <v>-9.4179152639097249E-2</v>
      </c>
      <c r="E29" s="30">
        <v>4.5169100000000002</v>
      </c>
      <c r="F29" s="30">
        <v>1.51068</v>
      </c>
      <c r="G29" s="30" t="s">
        <v>1323</v>
      </c>
      <c r="H29" s="30">
        <v>0</v>
      </c>
      <c r="I29" s="30" t="s">
        <v>687</v>
      </c>
      <c r="J29" s="30" t="s">
        <v>686</v>
      </c>
    </row>
    <row r="30" spans="1:10" x14ac:dyDescent="0.2">
      <c r="B30" s="30" t="s">
        <v>1250</v>
      </c>
      <c r="C30" s="30">
        <v>-3.1197775771884504</v>
      </c>
      <c r="D30" s="30">
        <v>-1.0201855538029518</v>
      </c>
      <c r="E30" s="30">
        <v>5.5897899999999998</v>
      </c>
      <c r="F30" s="30">
        <v>1.71577</v>
      </c>
      <c r="G30" s="30" t="s">
        <v>1324</v>
      </c>
      <c r="H30" s="30">
        <v>0</v>
      </c>
      <c r="I30" s="30" t="s">
        <v>687</v>
      </c>
      <c r="J30" s="30" t="s">
        <v>686</v>
      </c>
    </row>
    <row r="31" spans="1:10" x14ac:dyDescent="0.2">
      <c r="B31" s="30" t="s">
        <v>1251</v>
      </c>
      <c r="C31" s="30">
        <v>-3.1197775771884504</v>
      </c>
      <c r="D31" s="30">
        <v>-0.74800841448891109</v>
      </c>
      <c r="E31" s="30">
        <v>5.28139</v>
      </c>
      <c r="F31" s="30">
        <v>0.91615599999999997</v>
      </c>
      <c r="G31" s="30" t="s">
        <v>1323</v>
      </c>
      <c r="H31" s="30">
        <v>0</v>
      </c>
      <c r="I31" s="30" t="s">
        <v>687</v>
      </c>
      <c r="J31" s="30" t="s">
        <v>686</v>
      </c>
    </row>
    <row r="33" spans="1:10" x14ac:dyDescent="0.2">
      <c r="A33" s="41" t="s">
        <v>1284</v>
      </c>
    </row>
    <row r="34" spans="1:10" x14ac:dyDescent="0.2">
      <c r="B34" s="30" t="s">
        <v>176</v>
      </c>
      <c r="C34" s="30">
        <v>4.9560216681128111</v>
      </c>
      <c r="D34" s="30">
        <v>2.7755664225034122</v>
      </c>
      <c r="E34" s="30">
        <v>-0.87024100000000004</v>
      </c>
      <c r="F34" s="30">
        <v>-0.48416399999999998</v>
      </c>
      <c r="G34" s="30" t="s">
        <v>177</v>
      </c>
      <c r="H34" s="30" t="s">
        <v>178</v>
      </c>
      <c r="I34" s="30" t="s">
        <v>180</v>
      </c>
      <c r="J34" s="30" t="s">
        <v>179</v>
      </c>
    </row>
    <row r="35" spans="1:10" x14ac:dyDescent="0.2">
      <c r="B35" s="30" t="s">
        <v>337</v>
      </c>
      <c r="C35" s="30">
        <v>4.8827072052630491</v>
      </c>
      <c r="D35" s="30">
        <v>5.3969251057170924</v>
      </c>
      <c r="E35" s="30">
        <v>1.1981200000000001</v>
      </c>
      <c r="F35" s="30">
        <v>-1.9454199999999999</v>
      </c>
      <c r="G35" s="30" t="s">
        <v>338</v>
      </c>
    </row>
    <row r="36" spans="1:10" x14ac:dyDescent="0.2">
      <c r="B36" s="30" t="s">
        <v>570</v>
      </c>
      <c r="C36" s="30">
        <v>4.0047021394005817</v>
      </c>
      <c r="D36" s="30">
        <v>7.6533501371772594</v>
      </c>
      <c r="E36" s="30">
        <v>-0.82859000000000005</v>
      </c>
      <c r="F36" s="30">
        <v>-1.6137300000000001</v>
      </c>
      <c r="G36" s="30" t="s">
        <v>338</v>
      </c>
    </row>
    <row r="37" spans="1:10" x14ac:dyDescent="0.2">
      <c r="B37" s="30" t="s">
        <v>725</v>
      </c>
      <c r="C37" s="30">
        <v>2.9316826418849633</v>
      </c>
      <c r="D37" s="30">
        <v>4.1756042965479816</v>
      </c>
      <c r="E37" s="30">
        <v>-1.2753300000000001</v>
      </c>
      <c r="F37" s="30">
        <v>-2.5971700000000002</v>
      </c>
      <c r="G37" s="30" t="s">
        <v>338</v>
      </c>
    </row>
    <row r="39" spans="1:10" x14ac:dyDescent="0.2">
      <c r="A39" s="42" t="s">
        <v>680</v>
      </c>
    </row>
    <row r="41" spans="1:10" x14ac:dyDescent="0.2">
      <c r="B41" s="30" t="s">
        <v>262</v>
      </c>
      <c r="C41" s="30">
        <v>3.0982994086827729</v>
      </c>
      <c r="D41" s="30">
        <v>2.5920413101170801</v>
      </c>
      <c r="E41" s="30">
        <v>1.16893</v>
      </c>
      <c r="F41" s="30">
        <v>0.19913500000000001</v>
      </c>
      <c r="G41" s="30" t="s">
        <v>263</v>
      </c>
      <c r="H41" s="30" t="s">
        <v>264</v>
      </c>
      <c r="I41" s="30" t="s">
        <v>266</v>
      </c>
      <c r="J41" s="30" t="s">
        <v>265</v>
      </c>
    </row>
    <row r="42" spans="1:10" x14ac:dyDescent="0.2">
      <c r="A42" s="32"/>
      <c r="B42" s="30" t="s">
        <v>280</v>
      </c>
      <c r="C42" s="30">
        <v>3.7721898816263839</v>
      </c>
      <c r="D42" s="30">
        <v>4.2057535296211643</v>
      </c>
      <c r="E42" s="30">
        <v>2.3727200000000002</v>
      </c>
      <c r="F42" s="30">
        <v>1.07589</v>
      </c>
      <c r="G42" s="30" t="s">
        <v>281</v>
      </c>
      <c r="H42" s="30" t="s">
        <v>282</v>
      </c>
      <c r="I42" s="30" t="s">
        <v>284</v>
      </c>
      <c r="J42" s="30" t="s">
        <v>283</v>
      </c>
    </row>
    <row r="43" spans="1:10" x14ac:dyDescent="0.2">
      <c r="B43" s="30" t="s">
        <v>354</v>
      </c>
      <c r="C43" s="30">
        <v>3.2055719416892887</v>
      </c>
      <c r="D43" s="30">
        <v>2.8761408532167319</v>
      </c>
      <c r="E43" s="30">
        <v>0.55536799999999997</v>
      </c>
      <c r="F43" s="30">
        <v>-0.72147700000000003</v>
      </c>
      <c r="G43" s="30" t="s">
        <v>355</v>
      </c>
      <c r="H43" s="30" t="s">
        <v>264</v>
      </c>
      <c r="I43" s="30" t="s">
        <v>266</v>
      </c>
      <c r="J43" s="30" t="s">
        <v>265</v>
      </c>
    </row>
    <row r="44" spans="1:10" x14ac:dyDescent="0.2">
      <c r="B44" s="20" t="s">
        <v>1254</v>
      </c>
      <c r="C44" s="30">
        <v>-1.365472052176929</v>
      </c>
      <c r="D44" s="30">
        <v>-2.1170650942727609</v>
      </c>
      <c r="E44" s="30">
        <v>4.6124599999999996</v>
      </c>
      <c r="F44" s="30">
        <v>-1.1192200000000001</v>
      </c>
      <c r="G44" s="30" t="s">
        <v>1256</v>
      </c>
      <c r="H44" s="30" t="s">
        <v>1257</v>
      </c>
      <c r="I44" s="30" t="s">
        <v>1258</v>
      </c>
      <c r="J44" s="30" t="s">
        <v>1259</v>
      </c>
    </row>
    <row r="45" spans="1:10" x14ac:dyDescent="0.2">
      <c r="B45" s="20" t="s">
        <v>1255</v>
      </c>
      <c r="C45" s="30">
        <v>3.4199363330390757</v>
      </c>
      <c r="D45" s="30">
        <v>-1.8100805028969165</v>
      </c>
      <c r="E45" s="30">
        <v>4.17286</v>
      </c>
      <c r="F45" s="30">
        <v>4.0403000000000002</v>
      </c>
      <c r="G45" s="30" t="s">
        <v>1260</v>
      </c>
      <c r="H45" s="30" t="s">
        <v>1261</v>
      </c>
      <c r="I45" s="30" t="s">
        <v>1262</v>
      </c>
      <c r="J45" s="30" t="s">
        <v>1263</v>
      </c>
    </row>
    <row r="47" spans="1:10" x14ac:dyDescent="0.2">
      <c r="A47" s="41" t="s">
        <v>681</v>
      </c>
      <c r="C47" s="31"/>
    </row>
    <row r="48" spans="1:10" x14ac:dyDescent="0.2">
      <c r="B48" s="30" t="s">
        <v>413</v>
      </c>
      <c r="C48" s="30">
        <v>3.9501540319999999</v>
      </c>
      <c r="D48" s="30">
        <v>6.6574368226413938</v>
      </c>
      <c r="E48" s="30">
        <v>1.39819</v>
      </c>
      <c r="F48" s="30">
        <v>-0.63587700000000003</v>
      </c>
      <c r="G48" s="30" t="s">
        <v>414</v>
      </c>
      <c r="H48" s="30">
        <v>0</v>
      </c>
      <c r="I48" s="30" t="s">
        <v>416</v>
      </c>
      <c r="J48" s="30" t="s">
        <v>415</v>
      </c>
    </row>
    <row r="49" spans="1:10" x14ac:dyDescent="0.2">
      <c r="B49" s="30" t="s">
        <v>423</v>
      </c>
      <c r="C49" s="30">
        <v>4.1258824540000001</v>
      </c>
      <c r="D49" s="30">
        <v>5.5970341400708401</v>
      </c>
      <c r="E49" s="30">
        <v>-1.29501</v>
      </c>
      <c r="F49" s="30">
        <v>-1.5140899999999999</v>
      </c>
      <c r="G49" s="30" t="s">
        <v>414</v>
      </c>
      <c r="H49" s="30">
        <v>0</v>
      </c>
      <c r="I49" s="30" t="s">
        <v>416</v>
      </c>
      <c r="J49" s="30" t="s">
        <v>415</v>
      </c>
    </row>
    <row r="50" spans="1:10" x14ac:dyDescent="0.2">
      <c r="B50" s="30" t="s">
        <v>22</v>
      </c>
      <c r="C50" s="30">
        <v>-2.9627095589999999</v>
      </c>
      <c r="D50" s="30">
        <v>-1.2190246470251591</v>
      </c>
      <c r="E50" s="30">
        <v>7.5774499999999998</v>
      </c>
      <c r="F50" s="30">
        <v>1.04267</v>
      </c>
      <c r="G50" s="30" t="s">
        <v>23</v>
      </c>
      <c r="H50" s="30" t="s">
        <v>694</v>
      </c>
      <c r="I50" s="30" t="s">
        <v>696</v>
      </c>
      <c r="J50" s="30" t="s">
        <v>695</v>
      </c>
    </row>
    <row r="51" spans="1:10" x14ac:dyDescent="0.2">
      <c r="B51" s="30" t="s">
        <v>24</v>
      </c>
      <c r="C51" s="30">
        <v>-3.533526352</v>
      </c>
      <c r="D51" s="30">
        <v>-1.125093187682854</v>
      </c>
      <c r="E51" s="30">
        <v>10.577</v>
      </c>
      <c r="F51" s="30">
        <v>0.12831100000000001</v>
      </c>
      <c r="G51" s="30" t="s">
        <v>25</v>
      </c>
      <c r="H51" s="30" t="s">
        <v>697</v>
      </c>
      <c r="I51" s="30" t="s">
        <v>699</v>
      </c>
      <c r="J51" s="30" t="s">
        <v>698</v>
      </c>
    </row>
    <row r="52" spans="1:10" x14ac:dyDescent="0.2">
      <c r="B52" s="30" t="s">
        <v>1151</v>
      </c>
      <c r="C52" s="30">
        <v>-2.7687976490000001</v>
      </c>
      <c r="D52" s="30">
        <v>-0.61267094013344903</v>
      </c>
      <c r="E52" s="30">
        <v>5.2652799999999997</v>
      </c>
      <c r="F52" s="30">
        <v>0.159937</v>
      </c>
      <c r="G52" s="30" t="s">
        <v>1188</v>
      </c>
      <c r="H52" s="30" t="s">
        <v>1154</v>
      </c>
      <c r="I52" s="30" t="s">
        <v>1155</v>
      </c>
      <c r="J52" s="30" t="s">
        <v>1156</v>
      </c>
    </row>
    <row r="53" spans="1:10" x14ac:dyDescent="0.2">
      <c r="B53" s="30" t="s">
        <v>1152</v>
      </c>
      <c r="C53" s="30">
        <v>-2.899666769</v>
      </c>
      <c r="D53" s="30">
        <v>0.22963379877100937</v>
      </c>
      <c r="E53" s="30">
        <v>4.43126</v>
      </c>
      <c r="F53" s="30">
        <v>0.70303300000000002</v>
      </c>
      <c r="G53" s="30" t="s">
        <v>1322</v>
      </c>
      <c r="H53" s="30" t="s">
        <v>1157</v>
      </c>
      <c r="I53" s="30" t="s">
        <v>1158</v>
      </c>
      <c r="J53" s="30" t="s">
        <v>1159</v>
      </c>
    </row>
    <row r="54" spans="1:10" x14ac:dyDescent="0.2">
      <c r="B54" s="30" t="s">
        <v>1153</v>
      </c>
      <c r="C54" s="30">
        <v>-2.884317469</v>
      </c>
      <c r="D54" s="30">
        <v>0.88897655772980144</v>
      </c>
      <c r="E54" s="30">
        <v>6.0038600000000004</v>
      </c>
      <c r="F54" s="30">
        <v>-0.67115400000000003</v>
      </c>
      <c r="G54" s="30" t="s">
        <v>1322</v>
      </c>
      <c r="H54" s="30" t="s">
        <v>1157</v>
      </c>
      <c r="I54" s="30" t="s">
        <v>1158</v>
      </c>
      <c r="J54" s="30" t="s">
        <v>1159</v>
      </c>
    </row>
    <row r="56" spans="1:10" x14ac:dyDescent="0.2">
      <c r="A56" s="41" t="s">
        <v>52</v>
      </c>
    </row>
    <row r="57" spans="1:10" x14ac:dyDescent="0.2">
      <c r="B57" s="30" t="s">
        <v>6</v>
      </c>
      <c r="C57" s="30">
        <v>-3.5823270654918815</v>
      </c>
      <c r="D57" s="30">
        <v>-1.1314372581110848</v>
      </c>
      <c r="E57" s="30">
        <v>6.0825800000000001</v>
      </c>
      <c r="F57" s="30">
        <v>3.0253700000000001</v>
      </c>
      <c r="G57" s="30" t="s">
        <v>7</v>
      </c>
      <c r="H57" s="30">
        <v>0</v>
      </c>
      <c r="I57" s="30" t="s">
        <v>687</v>
      </c>
      <c r="J57" s="30" t="s">
        <v>686</v>
      </c>
    </row>
    <row r="58" spans="1:10" x14ac:dyDescent="0.2">
      <c r="B58" s="30" t="s">
        <v>30</v>
      </c>
      <c r="C58" s="30">
        <v>-4.4679660692189467</v>
      </c>
      <c r="D58" s="30">
        <v>-1.7296181625296903</v>
      </c>
      <c r="E58" s="30">
        <v>4.6939700000000002</v>
      </c>
      <c r="F58" s="30">
        <v>-0.43676700000000002</v>
      </c>
      <c r="G58" s="30" t="s">
        <v>31</v>
      </c>
      <c r="H58" s="30" t="s">
        <v>688</v>
      </c>
      <c r="I58" s="30" t="s">
        <v>690</v>
      </c>
      <c r="J58" s="30" t="s">
        <v>689</v>
      </c>
    </row>
    <row r="59" spans="1:10" x14ac:dyDescent="0.2">
      <c r="B59" s="30" t="s">
        <v>49</v>
      </c>
      <c r="C59" s="30">
        <v>-3.8733395395063952</v>
      </c>
      <c r="D59" s="30">
        <v>3.3275405751502318</v>
      </c>
      <c r="E59" s="30">
        <v>0</v>
      </c>
      <c r="F59" s="30">
        <v>4.5035999999999996</v>
      </c>
      <c r="G59" s="30" t="s">
        <v>1325</v>
      </c>
      <c r="H59" s="30" t="s">
        <v>688</v>
      </c>
      <c r="I59" s="30" t="s">
        <v>690</v>
      </c>
      <c r="J59" s="30" t="s">
        <v>689</v>
      </c>
    </row>
    <row r="60" spans="1:10" x14ac:dyDescent="0.2">
      <c r="B60" s="30" t="s">
        <v>18</v>
      </c>
      <c r="C60" s="30">
        <v>-4.3858179436261953</v>
      </c>
      <c r="D60" s="30">
        <v>0.55895879761699008</v>
      </c>
      <c r="E60" s="30">
        <v>0</v>
      </c>
      <c r="F60" s="30">
        <v>5.9254300000000004</v>
      </c>
      <c r="G60" s="30" t="s">
        <v>19</v>
      </c>
      <c r="H60" s="30" t="s">
        <v>688</v>
      </c>
      <c r="I60" s="30" t="s">
        <v>690</v>
      </c>
      <c r="J60" s="30" t="s">
        <v>689</v>
      </c>
    </row>
    <row r="61" spans="1:10" x14ac:dyDescent="0.2">
      <c r="B61" s="30" t="s">
        <v>28</v>
      </c>
      <c r="C61" s="30">
        <v>-3.8016554770171105</v>
      </c>
      <c r="D61" s="30">
        <v>2.5433276411137267</v>
      </c>
      <c r="E61" s="30">
        <v>0</v>
      </c>
      <c r="F61" s="30">
        <v>0</v>
      </c>
      <c r="G61" s="30" t="s">
        <v>29</v>
      </c>
      <c r="H61" s="30" t="s">
        <v>688</v>
      </c>
      <c r="I61" s="30" t="s">
        <v>690</v>
      </c>
      <c r="J61" s="30" t="s">
        <v>689</v>
      </c>
    </row>
    <row r="62" spans="1:10" x14ac:dyDescent="0.2">
      <c r="B62" s="30" t="s">
        <v>32</v>
      </c>
      <c r="C62" s="30">
        <v>-4.2581032922629927</v>
      </c>
      <c r="D62" s="30">
        <v>-0.21569833602234439</v>
      </c>
      <c r="E62" s="30">
        <v>0</v>
      </c>
      <c r="F62" s="30">
        <v>3.4007999999999998</v>
      </c>
      <c r="G62" s="30" t="s">
        <v>31</v>
      </c>
      <c r="H62" s="30" t="s">
        <v>688</v>
      </c>
      <c r="I62" s="30" t="s">
        <v>690</v>
      </c>
      <c r="J62" s="30" t="s">
        <v>689</v>
      </c>
    </row>
    <row r="63" spans="1:10" x14ac:dyDescent="0.2">
      <c r="B63" s="30" t="s">
        <v>33</v>
      </c>
      <c r="C63" s="30">
        <v>-5.0394934473144284</v>
      </c>
      <c r="D63" s="30">
        <v>-2.7075442679538979E-2</v>
      </c>
      <c r="E63" s="30">
        <v>10.9495</v>
      </c>
      <c r="F63" s="30">
        <v>2.7851699999999999</v>
      </c>
      <c r="G63" s="30" t="s">
        <v>31</v>
      </c>
      <c r="H63" s="30" t="s">
        <v>688</v>
      </c>
      <c r="I63" s="30" t="s">
        <v>690</v>
      </c>
      <c r="J63" s="30" t="s">
        <v>689</v>
      </c>
    </row>
    <row r="64" spans="1:10" x14ac:dyDescent="0.2">
      <c r="B64" s="30" t="s">
        <v>34</v>
      </c>
      <c r="C64" s="30">
        <v>-5.3980497038635953</v>
      </c>
      <c r="D64" s="30">
        <v>-0.65711820795487363</v>
      </c>
      <c r="E64" s="30">
        <v>0</v>
      </c>
      <c r="F64" s="30">
        <v>1.6452599999999999</v>
      </c>
      <c r="G64" s="30" t="s">
        <v>31</v>
      </c>
      <c r="H64" s="30" t="s">
        <v>688</v>
      </c>
      <c r="I64" s="30" t="s">
        <v>690</v>
      </c>
      <c r="J64" s="30" t="s">
        <v>689</v>
      </c>
    </row>
    <row r="65" spans="2:10" x14ac:dyDescent="0.2">
      <c r="B65" s="30" t="s">
        <v>35</v>
      </c>
      <c r="C65" s="30">
        <v>-5.3954078649344801</v>
      </c>
      <c r="D65" s="30">
        <v>-4.5867372239478295E-3</v>
      </c>
      <c r="E65" s="30">
        <v>0</v>
      </c>
      <c r="F65" s="30">
        <v>1.3369800000000001</v>
      </c>
      <c r="G65" s="30" t="s">
        <v>31</v>
      </c>
      <c r="H65" s="30" t="s">
        <v>688</v>
      </c>
      <c r="I65" s="30" t="s">
        <v>690</v>
      </c>
      <c r="J65" s="30" t="s">
        <v>689</v>
      </c>
    </row>
    <row r="66" spans="2:10" x14ac:dyDescent="0.2">
      <c r="B66" s="30" t="s">
        <v>36</v>
      </c>
      <c r="C66" s="30">
        <v>-4.9660006589151777</v>
      </c>
      <c r="D66" s="30">
        <v>0.61545996441132644</v>
      </c>
      <c r="E66" s="30">
        <v>0</v>
      </c>
      <c r="F66" s="30">
        <v>8.1722699999999993</v>
      </c>
      <c r="G66" s="30" t="s">
        <v>31</v>
      </c>
      <c r="H66" s="30" t="s">
        <v>688</v>
      </c>
      <c r="I66" s="30" t="s">
        <v>690</v>
      </c>
      <c r="J66" s="30" t="s">
        <v>689</v>
      </c>
    </row>
    <row r="67" spans="2:10" x14ac:dyDescent="0.2">
      <c r="B67" s="30" t="s">
        <v>37</v>
      </c>
      <c r="C67" s="30">
        <v>-4.5233105978968311</v>
      </c>
      <c r="D67" s="30">
        <v>-0.4508019917519035</v>
      </c>
      <c r="E67" s="30">
        <v>0</v>
      </c>
      <c r="F67" s="30">
        <v>0</v>
      </c>
      <c r="G67" s="30" t="s">
        <v>38</v>
      </c>
      <c r="H67" s="30" t="s">
        <v>688</v>
      </c>
      <c r="I67" s="30" t="s">
        <v>690</v>
      </c>
      <c r="J67" s="30" t="s">
        <v>689</v>
      </c>
    </row>
    <row r="68" spans="2:10" x14ac:dyDescent="0.2">
      <c r="B68" s="30" t="s">
        <v>50</v>
      </c>
      <c r="C68" s="30">
        <v>-4.4331285101537734</v>
      </c>
      <c r="D68" s="30">
        <v>4.1907904315898374</v>
      </c>
      <c r="E68" s="30">
        <v>0</v>
      </c>
      <c r="F68" s="30">
        <v>4.5113300000000001</v>
      </c>
      <c r="G68" s="30" t="s">
        <v>31</v>
      </c>
      <c r="H68" s="30" t="s">
        <v>688</v>
      </c>
      <c r="I68" s="30" t="s">
        <v>690</v>
      </c>
      <c r="J68" s="30" t="s">
        <v>689</v>
      </c>
    </row>
    <row r="69" spans="2:10" x14ac:dyDescent="0.2">
      <c r="B69" s="30" t="s">
        <v>1160</v>
      </c>
      <c r="C69" s="30">
        <v>-1.8918331805759367</v>
      </c>
      <c r="D69" s="30">
        <v>1.437330086165745</v>
      </c>
      <c r="E69" s="30">
        <v>5.8759100000000002</v>
      </c>
      <c r="F69" s="30">
        <v>-0.91166899999999995</v>
      </c>
      <c r="G69" s="30" t="s">
        <v>31</v>
      </c>
      <c r="H69" s="30" t="s">
        <v>688</v>
      </c>
      <c r="I69" s="30" t="s">
        <v>690</v>
      </c>
      <c r="J69" s="30" t="s">
        <v>689</v>
      </c>
    </row>
    <row r="70" spans="2:10" x14ac:dyDescent="0.2">
      <c r="B70" s="30" t="s">
        <v>1161</v>
      </c>
      <c r="C70" s="30">
        <v>-2.179248636225724</v>
      </c>
      <c r="D70" s="30">
        <v>1.3849616899613804</v>
      </c>
      <c r="E70" s="30">
        <v>4.5857799999999997</v>
      </c>
      <c r="F70" s="30">
        <v>-0.62375400000000003</v>
      </c>
      <c r="G70" s="30" t="s">
        <v>31</v>
      </c>
      <c r="H70" s="30" t="s">
        <v>688</v>
      </c>
      <c r="I70" s="30" t="s">
        <v>690</v>
      </c>
      <c r="J70" s="30" t="s">
        <v>689</v>
      </c>
    </row>
    <row r="71" spans="2:10" x14ac:dyDescent="0.2">
      <c r="B71" s="30" t="s">
        <v>1162</v>
      </c>
      <c r="C71" s="30">
        <v>-2.3972160209550033</v>
      </c>
      <c r="D71" s="30">
        <v>-0.82962574284889601</v>
      </c>
      <c r="E71" s="30">
        <v>4.6731699999999998</v>
      </c>
      <c r="F71" s="30">
        <v>0.60780599999999996</v>
      </c>
      <c r="G71" s="30" t="s">
        <v>1189</v>
      </c>
      <c r="H71" s="30" t="s">
        <v>1190</v>
      </c>
      <c r="I71" s="30" t="s">
        <v>1191</v>
      </c>
      <c r="J71" s="30" t="s">
        <v>1192</v>
      </c>
    </row>
    <row r="72" spans="2:10" x14ac:dyDescent="0.2">
      <c r="B72" s="30" t="s">
        <v>1163</v>
      </c>
      <c r="C72" s="30">
        <v>-2.7328765151396754</v>
      </c>
      <c r="D72" s="30">
        <v>0.65100557129491576</v>
      </c>
      <c r="E72" s="30">
        <v>4.7066999999999997</v>
      </c>
      <c r="F72" s="30">
        <v>0.17543600000000001</v>
      </c>
      <c r="G72" s="30" t="s">
        <v>1193</v>
      </c>
      <c r="H72" s="30" t="s">
        <v>1194</v>
      </c>
      <c r="I72" s="30" t="s">
        <v>1195</v>
      </c>
      <c r="J72" s="30" t="s">
        <v>1196</v>
      </c>
    </row>
    <row r="73" spans="2:10" x14ac:dyDescent="0.2">
      <c r="B73" s="30" t="s">
        <v>1164</v>
      </c>
      <c r="C73" s="30">
        <v>-2.0022139273096906</v>
      </c>
      <c r="D73" s="30">
        <v>-0.69114992784007678</v>
      </c>
      <c r="E73" s="30">
        <v>6.0607600000000001</v>
      </c>
      <c r="F73" s="30">
        <v>-2.3606099999999999</v>
      </c>
      <c r="G73" s="30" t="s">
        <v>38</v>
      </c>
      <c r="H73" s="30" t="s">
        <v>688</v>
      </c>
      <c r="I73" s="30" t="s">
        <v>690</v>
      </c>
      <c r="J73" s="30" t="s">
        <v>689</v>
      </c>
    </row>
    <row r="74" spans="2:10" x14ac:dyDescent="0.2">
      <c r="B74" s="30" t="s">
        <v>1165</v>
      </c>
      <c r="C74" s="30">
        <v>-1.4981674237915896</v>
      </c>
      <c r="D74" s="30">
        <v>-0.45890421820726218</v>
      </c>
      <c r="E74" s="30">
        <v>4.6468999999999996</v>
      </c>
      <c r="F74" s="30">
        <v>-1.0043800000000001</v>
      </c>
      <c r="G74" s="30" t="s">
        <v>1197</v>
      </c>
      <c r="H74" s="30" t="s">
        <v>1198</v>
      </c>
      <c r="I74" s="30" t="s">
        <v>1199</v>
      </c>
      <c r="J74" s="30" t="s">
        <v>1200</v>
      </c>
    </row>
    <row r="75" spans="2:10" x14ac:dyDescent="0.2">
      <c r="B75" s="30" t="s">
        <v>1166</v>
      </c>
      <c r="C75" s="30">
        <v>-2.1628320680523019</v>
      </c>
      <c r="D75" s="30">
        <v>-0.25473305422693254</v>
      </c>
      <c r="E75" s="30">
        <v>4.4136300000000004</v>
      </c>
      <c r="F75" s="30">
        <v>7.6343999999999995E-2</v>
      </c>
      <c r="G75" s="30" t="s">
        <v>1189</v>
      </c>
      <c r="H75" s="30" t="s">
        <v>1190</v>
      </c>
      <c r="I75" s="30" t="s">
        <v>1191</v>
      </c>
      <c r="J75" s="30" t="s">
        <v>1192</v>
      </c>
    </row>
    <row r="76" spans="2:10" x14ac:dyDescent="0.2">
      <c r="B76" s="30" t="s">
        <v>1167</v>
      </c>
      <c r="C76" s="30">
        <v>-2.6246069992049286</v>
      </c>
      <c r="D76" s="30">
        <v>-0.37192319107958471</v>
      </c>
      <c r="E76" s="30">
        <v>4.38781</v>
      </c>
      <c r="F76" s="30">
        <v>0.33042100000000002</v>
      </c>
      <c r="G76" s="30" t="s">
        <v>1201</v>
      </c>
      <c r="H76" s="30" t="s">
        <v>1202</v>
      </c>
      <c r="I76" s="30" t="s">
        <v>1203</v>
      </c>
      <c r="J76" s="30" t="s">
        <v>1204</v>
      </c>
    </row>
    <row r="77" spans="2:10" x14ac:dyDescent="0.2">
      <c r="B77" s="30" t="s">
        <v>1168</v>
      </c>
      <c r="C77" s="30">
        <v>-1.8271691724208192</v>
      </c>
      <c r="D77" s="30">
        <v>-0.37650284632603781</v>
      </c>
      <c r="E77" s="30">
        <v>5.0458699999999999</v>
      </c>
      <c r="F77" s="30">
        <v>-0.74924900000000005</v>
      </c>
      <c r="G77" s="30" t="s">
        <v>1197</v>
      </c>
      <c r="H77" s="30" t="s">
        <v>1198</v>
      </c>
      <c r="I77" s="30" t="s">
        <v>1199</v>
      </c>
      <c r="J77" s="30" t="s">
        <v>1200</v>
      </c>
    </row>
    <row r="78" spans="2:10" x14ac:dyDescent="0.2">
      <c r="B78" s="30" t="s">
        <v>1169</v>
      </c>
      <c r="C78" s="30">
        <v>-1.9033654896658729</v>
      </c>
      <c r="D78" s="30">
        <v>-0.58754810191297324</v>
      </c>
      <c r="E78" s="30">
        <v>4.3483099999999997</v>
      </c>
      <c r="F78" s="30">
        <v>-0.70872500000000005</v>
      </c>
      <c r="G78" s="30" t="s">
        <v>1197</v>
      </c>
      <c r="H78" s="30" t="s">
        <v>1198</v>
      </c>
      <c r="I78" s="30" t="s">
        <v>1199</v>
      </c>
      <c r="J78" s="30" t="s">
        <v>1200</v>
      </c>
    </row>
    <row r="79" spans="2:10" x14ac:dyDescent="0.2">
      <c r="B79" s="30" t="s">
        <v>1170</v>
      </c>
      <c r="C79" s="30">
        <v>-2.2762165609744693</v>
      </c>
      <c r="D79" s="30">
        <v>1.4987873472964885</v>
      </c>
      <c r="E79" s="30">
        <v>5.9978800000000003</v>
      </c>
      <c r="F79" s="30">
        <v>1.4500999999999999</v>
      </c>
      <c r="G79" s="30" t="s">
        <v>1205</v>
      </c>
      <c r="H79" s="30" t="s">
        <v>1206</v>
      </c>
      <c r="I79" s="30" t="s">
        <v>1207</v>
      </c>
      <c r="J79" s="30" t="s">
        <v>1208</v>
      </c>
    </row>
    <row r="80" spans="2:10" x14ac:dyDescent="0.2">
      <c r="B80" s="30" t="s">
        <v>1171</v>
      </c>
      <c r="C80" s="30">
        <v>-2.7184151434686301</v>
      </c>
      <c r="D80" s="30">
        <v>-0.39047991335519466</v>
      </c>
      <c r="E80" s="30">
        <v>5.8145199999999999</v>
      </c>
      <c r="F80" s="30">
        <v>0.37767600000000001</v>
      </c>
      <c r="G80" s="30" t="s">
        <v>1201</v>
      </c>
      <c r="H80" s="30" t="s">
        <v>1202</v>
      </c>
      <c r="I80" s="30" t="s">
        <v>1203</v>
      </c>
      <c r="J80" s="30" t="s">
        <v>1204</v>
      </c>
    </row>
    <row r="81" spans="2:10" x14ac:dyDescent="0.2">
      <c r="B81" s="30" t="s">
        <v>1172</v>
      </c>
      <c r="C81" s="30">
        <v>-2.9140009545272267</v>
      </c>
      <c r="D81" s="30">
        <v>0.42106927960179724</v>
      </c>
      <c r="E81" s="30">
        <v>5.1835899999999997</v>
      </c>
      <c r="F81" s="30">
        <v>-1.37242</v>
      </c>
      <c r="G81" s="30" t="s">
        <v>1209</v>
      </c>
      <c r="H81" s="30" t="s">
        <v>1210</v>
      </c>
      <c r="I81" s="30" t="s">
        <v>1211</v>
      </c>
      <c r="J81" s="30" t="s">
        <v>1212</v>
      </c>
    </row>
    <row r="82" spans="2:10" x14ac:dyDescent="0.2">
      <c r="B82" s="30" t="s">
        <v>1173</v>
      </c>
      <c r="C82" s="30">
        <v>-3.3209730417903112</v>
      </c>
      <c r="D82" s="30">
        <v>1.1297723561415061</v>
      </c>
      <c r="E82" s="30">
        <v>5.2361199999999997</v>
      </c>
      <c r="F82" s="30">
        <v>1.55063</v>
      </c>
      <c r="G82" s="30" t="s">
        <v>31</v>
      </c>
      <c r="H82" s="30" t="s">
        <v>688</v>
      </c>
      <c r="I82" s="30" t="s">
        <v>690</v>
      </c>
      <c r="J82" s="30" t="s">
        <v>689</v>
      </c>
    </row>
    <row r="83" spans="2:10" x14ac:dyDescent="0.2">
      <c r="B83" s="30" t="s">
        <v>1174</v>
      </c>
      <c r="C83" s="30">
        <v>-0.23870687511682692</v>
      </c>
      <c r="D83" s="30">
        <v>2.8762069490698416</v>
      </c>
      <c r="E83" s="30">
        <v>4.5969800000000003</v>
      </c>
      <c r="F83" s="30">
        <v>4.8365499999999999</v>
      </c>
      <c r="G83" s="30" t="s">
        <v>1213</v>
      </c>
      <c r="H83" s="30" t="s">
        <v>1214</v>
      </c>
      <c r="I83" s="30" t="s">
        <v>1215</v>
      </c>
      <c r="J83" s="30" t="s">
        <v>1216</v>
      </c>
    </row>
    <row r="84" spans="2:10" x14ac:dyDescent="0.2">
      <c r="B84" s="30" t="s">
        <v>1175</v>
      </c>
      <c r="C84" s="30">
        <v>-1.0396703308972852</v>
      </c>
      <c r="D84" s="30">
        <v>-0.95745344002352217</v>
      </c>
      <c r="E84" s="30">
        <v>5.5790899999999999</v>
      </c>
      <c r="F84" s="30">
        <v>0.33643200000000001</v>
      </c>
      <c r="G84" s="30" t="s">
        <v>1217</v>
      </c>
      <c r="H84" s="30">
        <v>0</v>
      </c>
      <c r="I84" s="30">
        <v>0</v>
      </c>
      <c r="J84" s="30">
        <v>0</v>
      </c>
    </row>
    <row r="85" spans="2:10" x14ac:dyDescent="0.2">
      <c r="B85" s="30" t="s">
        <v>1176</v>
      </c>
      <c r="C85" s="30">
        <v>-1.4521372470921201</v>
      </c>
      <c r="D85" s="30">
        <v>-0.76937416301575334</v>
      </c>
      <c r="E85" s="30">
        <v>5.3712499999999999</v>
      </c>
      <c r="F85" s="30">
        <v>0.55735000000000001</v>
      </c>
      <c r="G85" s="30" t="s">
        <v>1217</v>
      </c>
      <c r="H85" s="30">
        <v>0</v>
      </c>
      <c r="I85" s="30">
        <v>0</v>
      </c>
      <c r="J85" s="30">
        <v>0</v>
      </c>
    </row>
    <row r="86" spans="2:10" x14ac:dyDescent="0.2">
      <c r="B86" s="30" t="s">
        <v>1177</v>
      </c>
      <c r="C86" s="30">
        <v>-1.8729154118138331</v>
      </c>
      <c r="D86" s="30">
        <v>0.31838415447294227</v>
      </c>
      <c r="E86" s="30">
        <v>4.4147699999999999</v>
      </c>
      <c r="F86" s="30">
        <v>-5.0689100000000001E-2</v>
      </c>
      <c r="G86" s="30" t="s">
        <v>1218</v>
      </c>
      <c r="H86" s="30">
        <v>0</v>
      </c>
      <c r="I86" s="30">
        <v>0</v>
      </c>
      <c r="J86" s="30">
        <v>0</v>
      </c>
    </row>
    <row r="87" spans="2:10" x14ac:dyDescent="0.2">
      <c r="B87" s="30" t="s">
        <v>1178</v>
      </c>
      <c r="C87" s="30">
        <v>-2.0811014693997456</v>
      </c>
      <c r="D87" s="30">
        <v>-0.9105621490904704</v>
      </c>
      <c r="E87" s="30">
        <v>4.7147300000000003</v>
      </c>
      <c r="F87" s="30">
        <v>-0.576345</v>
      </c>
      <c r="G87" s="30" t="s">
        <v>1219</v>
      </c>
      <c r="H87" s="30" t="s">
        <v>1220</v>
      </c>
      <c r="I87" s="30" t="s">
        <v>1221</v>
      </c>
      <c r="J87" s="30" t="s">
        <v>1222</v>
      </c>
    </row>
    <row r="88" spans="2:10" x14ac:dyDescent="0.2">
      <c r="B88" s="30" t="s">
        <v>1179</v>
      </c>
      <c r="C88" s="30">
        <v>-0.37482628639754656</v>
      </c>
      <c r="D88" s="30">
        <v>-2.7749001183410842</v>
      </c>
      <c r="E88" s="30">
        <v>5.8490799999999998</v>
      </c>
      <c r="F88" s="30">
        <v>-5.2484500000000003E-2</v>
      </c>
      <c r="G88" s="30" t="s">
        <v>1223</v>
      </c>
      <c r="H88" s="30" t="s">
        <v>469</v>
      </c>
      <c r="I88" s="30" t="s">
        <v>471</v>
      </c>
      <c r="J88" s="30" t="s">
        <v>470</v>
      </c>
    </row>
    <row r="89" spans="2:10" x14ac:dyDescent="0.2">
      <c r="B89" s="30" t="s">
        <v>1180</v>
      </c>
      <c r="C89" s="30">
        <v>-1.8143749015832029</v>
      </c>
      <c r="D89" s="30">
        <v>-2.5050806130550001</v>
      </c>
      <c r="E89" s="30">
        <v>6.4348599999999996</v>
      </c>
      <c r="F89" s="30">
        <v>0.24543300000000001</v>
      </c>
      <c r="G89" s="30" t="s">
        <v>1223</v>
      </c>
      <c r="H89" s="30" t="s">
        <v>469</v>
      </c>
      <c r="I89" s="30" t="s">
        <v>471</v>
      </c>
      <c r="J89" s="30" t="s">
        <v>470</v>
      </c>
    </row>
    <row r="90" spans="2:10" x14ac:dyDescent="0.2">
      <c r="B90" s="30" t="s">
        <v>1181</v>
      </c>
      <c r="C90" s="30">
        <v>-1.6321280281536621</v>
      </c>
      <c r="D90" s="30">
        <v>-0.19094880460861943</v>
      </c>
      <c r="E90" s="30">
        <v>5.6353</v>
      </c>
      <c r="F90" s="30">
        <v>-0.48003400000000002</v>
      </c>
      <c r="G90" s="30" t="s">
        <v>1224</v>
      </c>
      <c r="H90" s="30" t="s">
        <v>1225</v>
      </c>
      <c r="I90" s="30" t="s">
        <v>1226</v>
      </c>
      <c r="J90" s="30" t="s">
        <v>1227</v>
      </c>
    </row>
    <row r="91" spans="2:10" x14ac:dyDescent="0.2">
      <c r="B91" s="30" t="s">
        <v>1182</v>
      </c>
      <c r="C91" s="30">
        <v>-1.4158885101176932</v>
      </c>
      <c r="D91" s="30">
        <v>-0.66792247439742247</v>
      </c>
      <c r="E91" s="30">
        <v>5.1248899999999997</v>
      </c>
      <c r="F91" s="30">
        <v>-0.52173499999999995</v>
      </c>
      <c r="G91" s="30" t="s">
        <v>1228</v>
      </c>
      <c r="H91" s="30" t="s">
        <v>1229</v>
      </c>
      <c r="I91" s="30" t="s">
        <v>1230</v>
      </c>
      <c r="J91" s="30" t="s">
        <v>1231</v>
      </c>
    </row>
    <row r="92" spans="2:10" x14ac:dyDescent="0.2">
      <c r="B92" s="30" t="s">
        <v>1183</v>
      </c>
      <c r="C92" s="30">
        <v>-1.5530092195584635</v>
      </c>
      <c r="D92" s="30">
        <v>-0.59599234766061726</v>
      </c>
      <c r="E92" s="30">
        <v>4.4814499999999997</v>
      </c>
      <c r="F92" s="30">
        <v>-0.70641699999999996</v>
      </c>
      <c r="G92" s="30" t="s">
        <v>1228</v>
      </c>
      <c r="H92" s="30" t="s">
        <v>1229</v>
      </c>
      <c r="I92" s="30" t="s">
        <v>1230</v>
      </c>
      <c r="J92" s="30" t="s">
        <v>1231</v>
      </c>
    </row>
    <row r="93" spans="2:10" x14ac:dyDescent="0.2">
      <c r="B93" s="30" t="s">
        <v>1184</v>
      </c>
      <c r="C93" s="30">
        <v>-1.8330347963805795</v>
      </c>
      <c r="D93" s="30">
        <v>-0.66933738901452955</v>
      </c>
      <c r="E93" s="30">
        <v>4.7731599999999998</v>
      </c>
      <c r="F93" s="30">
        <v>-8.5711399999999993E-2</v>
      </c>
      <c r="G93" s="30" t="s">
        <v>1232</v>
      </c>
      <c r="H93" s="30" t="s">
        <v>1229</v>
      </c>
      <c r="I93" s="30" t="s">
        <v>1230</v>
      </c>
      <c r="J93" s="30" t="s">
        <v>1231</v>
      </c>
    </row>
    <row r="94" spans="2:10" x14ac:dyDescent="0.2">
      <c r="B94" s="30" t="s">
        <v>1185</v>
      </c>
      <c r="C94" s="30">
        <v>-1.8705745051239342</v>
      </c>
      <c r="D94" s="30">
        <v>-0.57301053244700573</v>
      </c>
      <c r="E94" s="30">
        <v>5.5247900000000003</v>
      </c>
      <c r="F94" s="30">
        <v>0.56122300000000003</v>
      </c>
      <c r="G94" s="30" t="s">
        <v>1233</v>
      </c>
      <c r="H94" s="30" t="s">
        <v>1234</v>
      </c>
      <c r="I94" s="30" t="s">
        <v>1235</v>
      </c>
      <c r="J94" s="30" t="s">
        <v>1236</v>
      </c>
    </row>
    <row r="95" spans="2:10" x14ac:dyDescent="0.2">
      <c r="B95" s="33" t="s">
        <v>1186</v>
      </c>
      <c r="C95" s="30">
        <v>-0.19194595294377972</v>
      </c>
      <c r="D95" s="30">
        <v>-0.88719647803149049</v>
      </c>
      <c r="E95" s="30">
        <v>-1.6204099999999999</v>
      </c>
      <c r="F95" s="30">
        <v>-4.9642799999999996</v>
      </c>
      <c r="G95" s="30" t="s">
        <v>1237</v>
      </c>
      <c r="H95" s="30">
        <v>0</v>
      </c>
      <c r="I95" s="30" t="e">
        <v>#N/A</v>
      </c>
      <c r="J95" s="30">
        <v>0</v>
      </c>
    </row>
    <row r="96" spans="2:10" x14ac:dyDescent="0.2">
      <c r="B96" s="30" t="s">
        <v>1187</v>
      </c>
      <c r="C96" s="30">
        <v>0.87687663711900721</v>
      </c>
      <c r="D96" s="30">
        <v>3.1238467307342255E-2</v>
      </c>
      <c r="E96" s="30">
        <v>0</v>
      </c>
      <c r="F96" s="30">
        <v>3.7857599999999998</v>
      </c>
      <c r="G96" s="30" t="s">
        <v>1238</v>
      </c>
      <c r="H96" s="30" t="s">
        <v>1239</v>
      </c>
      <c r="I96" s="30" t="s">
        <v>1240</v>
      </c>
      <c r="J96" s="30" t="s">
        <v>1241</v>
      </c>
    </row>
    <row r="98" spans="1:10" x14ac:dyDescent="0.2">
      <c r="A98" s="41" t="s">
        <v>717</v>
      </c>
    </row>
    <row r="99" spans="1:10" x14ac:dyDescent="0.2">
      <c r="B99" s="20" t="s">
        <v>1264</v>
      </c>
      <c r="C99" s="30">
        <v>-2.4957673874954551</v>
      </c>
      <c r="D99" s="30">
        <v>-0.81541480444713965</v>
      </c>
      <c r="E99" s="30">
        <v>5.1634500000000001</v>
      </c>
      <c r="F99" s="30">
        <v>0.75809499999999996</v>
      </c>
      <c r="G99" s="30" t="s">
        <v>23</v>
      </c>
      <c r="H99" s="30" t="s">
        <v>694</v>
      </c>
      <c r="I99" s="30" t="s">
        <v>696</v>
      </c>
      <c r="J99" s="30" t="s">
        <v>694</v>
      </c>
    </row>
    <row r="100" spans="1:10" x14ac:dyDescent="0.2">
      <c r="B100" s="20" t="s">
        <v>1265</v>
      </c>
      <c r="C100" s="30">
        <v>-3.5043024560367213</v>
      </c>
      <c r="D100" s="30">
        <v>-1.8155892623395284</v>
      </c>
      <c r="E100" s="30">
        <v>5.5196399999999999</v>
      </c>
      <c r="F100" s="30">
        <v>-1.31267</v>
      </c>
      <c r="G100" s="30" t="s">
        <v>1267</v>
      </c>
      <c r="H100" s="30" t="s">
        <v>1268</v>
      </c>
      <c r="I100" s="30" t="s">
        <v>1269</v>
      </c>
      <c r="J100" s="30" t="s">
        <v>1268</v>
      </c>
    </row>
    <row r="101" spans="1:10" x14ac:dyDescent="0.2">
      <c r="B101" s="20" t="s">
        <v>1266</v>
      </c>
      <c r="C101" s="30">
        <v>-1.7262290979290023</v>
      </c>
      <c r="D101" s="30">
        <v>-1.0951827080330345</v>
      </c>
      <c r="E101" s="30">
        <v>4.6691799999999999</v>
      </c>
      <c r="F101" s="30">
        <v>0.59009900000000004</v>
      </c>
      <c r="G101" s="30" t="s">
        <v>1270</v>
      </c>
      <c r="H101" s="30" t="s">
        <v>1271</v>
      </c>
      <c r="I101" s="30" t="s">
        <v>1272</v>
      </c>
      <c r="J101" s="30" t="s">
        <v>1271</v>
      </c>
    </row>
    <row r="102" spans="1:10" x14ac:dyDescent="0.2">
      <c r="B102" s="20" t="s">
        <v>724</v>
      </c>
      <c r="C102" s="30">
        <v>0.69032424423523775</v>
      </c>
      <c r="D102" s="30">
        <v>5.3470586574501402</v>
      </c>
      <c r="E102" s="30">
        <v>8.11876</v>
      </c>
      <c r="F102" s="30">
        <v>5.5855300000000003</v>
      </c>
      <c r="G102" s="30" t="s">
        <v>1273</v>
      </c>
      <c r="H102" s="30">
        <v>0</v>
      </c>
      <c r="I102" s="30" t="e">
        <v>#N/A</v>
      </c>
      <c r="J102" s="30">
        <v>0</v>
      </c>
    </row>
    <row r="103" spans="1:10" x14ac:dyDescent="0.2">
      <c r="B103" s="20"/>
    </row>
  </sheetData>
  <conditionalFormatting sqref="B77:B81">
    <cfRule type="duplicateValues" dxfId="23" priority="16"/>
  </conditionalFormatting>
  <conditionalFormatting sqref="B69:B73">
    <cfRule type="duplicateValues" dxfId="22" priority="15"/>
  </conditionalFormatting>
  <conditionalFormatting sqref="B74:B76">
    <cfRule type="duplicateValues" dxfId="21" priority="14"/>
  </conditionalFormatting>
  <conditionalFormatting sqref="B82:B89">
    <cfRule type="duplicateValues" dxfId="20" priority="13"/>
  </conditionalFormatting>
  <conditionalFormatting sqref="B90:B96">
    <cfRule type="duplicateValues" dxfId="19" priority="12"/>
  </conditionalFormatting>
  <conditionalFormatting sqref="B29:B31">
    <cfRule type="duplicateValues" dxfId="18" priority="11"/>
  </conditionalFormatting>
  <conditionalFormatting sqref="B21:B25">
    <cfRule type="duplicateValues" dxfId="17" priority="10"/>
  </conditionalFormatting>
  <conditionalFormatting sqref="B26:B28">
    <cfRule type="duplicateValues" dxfId="16" priority="9"/>
  </conditionalFormatting>
  <conditionalFormatting sqref="B21:B31">
    <cfRule type="duplicateValues" dxfId="15" priority="8"/>
  </conditionalFormatting>
  <conditionalFormatting sqref="B44:B45">
    <cfRule type="duplicateValues" dxfId="14" priority="7"/>
  </conditionalFormatting>
  <conditionalFormatting sqref="B44:B45">
    <cfRule type="duplicateValues" dxfId="13" priority="6"/>
  </conditionalFormatting>
  <conditionalFormatting sqref="B17">
    <cfRule type="duplicateValues" dxfId="12" priority="5"/>
  </conditionalFormatting>
  <conditionalFormatting sqref="B11:B16">
    <cfRule type="duplicateValues" dxfId="11" priority="4"/>
  </conditionalFormatting>
  <conditionalFormatting sqref="B3:B7">
    <cfRule type="duplicateValues" dxfId="10" priority="3"/>
  </conditionalFormatting>
  <conditionalFormatting sqref="B8:B10">
    <cfRule type="duplicateValues" dxfId="9" priority="2"/>
  </conditionalFormatting>
  <conditionalFormatting sqref="B3:B17">
    <cfRule type="duplicateValues" dxfId="8" priority="1"/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C18" sqref="C18"/>
    </sheetView>
  </sheetViews>
  <sheetFormatPr defaultRowHeight="12.75" x14ac:dyDescent="0.2"/>
  <cols>
    <col min="1" max="1" width="24.85546875" style="8" customWidth="1"/>
    <col min="2" max="2" width="19.7109375" style="8" bestFit="1" customWidth="1"/>
    <col min="3" max="3" width="6.5703125" style="8" bestFit="1" customWidth="1"/>
    <col min="4" max="4" width="15.140625" style="8" bestFit="1" customWidth="1"/>
    <col min="5" max="6" width="15.140625" style="8" customWidth="1"/>
    <col min="7" max="7" width="9.140625" style="8"/>
    <col min="8" max="8" width="36.85546875" style="8" bestFit="1" customWidth="1"/>
    <col min="9" max="16384" width="9.140625" style="8"/>
  </cols>
  <sheetData>
    <row r="1" spans="1:11" x14ac:dyDescent="0.2">
      <c r="A1" s="9" t="s">
        <v>0</v>
      </c>
      <c r="B1" s="7" t="s">
        <v>1</v>
      </c>
      <c r="C1" s="7" t="s">
        <v>2</v>
      </c>
      <c r="D1" s="44" t="s">
        <v>1150</v>
      </c>
      <c r="E1" s="44" t="s">
        <v>1277</v>
      </c>
      <c r="F1" s="44" t="s">
        <v>1278</v>
      </c>
      <c r="G1" s="44" t="s">
        <v>1279</v>
      </c>
      <c r="H1" s="7" t="s">
        <v>665</v>
      </c>
      <c r="I1" s="7" t="s">
        <v>54</v>
      </c>
      <c r="J1" s="1" t="s">
        <v>666</v>
      </c>
      <c r="K1" s="1" t="s">
        <v>675</v>
      </c>
    </row>
    <row r="2" spans="1:11" x14ac:dyDescent="0.2">
      <c r="A2" s="10" t="s">
        <v>51</v>
      </c>
    </row>
    <row r="3" spans="1:11" x14ac:dyDescent="0.2">
      <c r="B3" s="11" t="s">
        <v>462</v>
      </c>
      <c r="C3" s="11"/>
      <c r="D3" s="11">
        <v>4.1940377676460834</v>
      </c>
      <c r="E3" s="11">
        <v>2.5787097152837077</v>
      </c>
      <c r="F3" s="11">
        <v>3.9241600000000001</v>
      </c>
      <c r="G3" s="11">
        <v>3.9241600000000001</v>
      </c>
      <c r="H3" s="11" t="s">
        <v>463</v>
      </c>
      <c r="I3" s="11" t="s">
        <v>464</v>
      </c>
      <c r="J3" s="11" t="s">
        <v>466</v>
      </c>
      <c r="K3" s="11" t="s">
        <v>465</v>
      </c>
    </row>
    <row r="4" spans="1:11" x14ac:dyDescent="0.2">
      <c r="B4" s="11" t="s">
        <v>604</v>
      </c>
      <c r="C4" s="11"/>
      <c r="D4" s="11">
        <v>4.4778443865353399</v>
      </c>
      <c r="E4" s="11">
        <v>3.9758609909219369</v>
      </c>
      <c r="F4" s="11">
        <v>0.126301</v>
      </c>
      <c r="G4" s="11">
        <v>0.126301</v>
      </c>
      <c r="H4" s="11" t="s">
        <v>605</v>
      </c>
      <c r="I4" s="11"/>
      <c r="J4" s="11"/>
      <c r="K4" s="11"/>
    </row>
    <row r="5" spans="1:11" x14ac:dyDescent="0.2">
      <c r="B5" s="11" t="s">
        <v>663</v>
      </c>
      <c r="C5" s="11"/>
      <c r="D5" s="11">
        <v>3.4593225802376937</v>
      </c>
      <c r="E5" s="11">
        <v>-1.4206471095069795</v>
      </c>
      <c r="F5" s="11">
        <v>0</v>
      </c>
      <c r="G5" s="11">
        <v>0</v>
      </c>
      <c r="H5" s="11" t="s">
        <v>664</v>
      </c>
      <c r="I5" s="11"/>
      <c r="J5" s="11"/>
      <c r="K5" s="11"/>
    </row>
    <row r="6" spans="1:11" x14ac:dyDescent="0.2">
      <c r="B6" s="8" t="s">
        <v>47</v>
      </c>
      <c r="D6" s="11">
        <v>-4.7141173281832076</v>
      </c>
      <c r="E6" s="11">
        <v>4.5047597937017994</v>
      </c>
      <c r="F6" s="11">
        <v>0</v>
      </c>
      <c r="G6" s="11">
        <v>0</v>
      </c>
      <c r="H6" s="8" t="s">
        <v>48</v>
      </c>
      <c r="I6" s="8" t="s">
        <v>713</v>
      </c>
      <c r="J6" s="8" t="s">
        <v>715</v>
      </c>
      <c r="K6" s="8" t="s">
        <v>714</v>
      </c>
    </row>
    <row r="7" spans="1:11" x14ac:dyDescent="0.2">
      <c r="B7" s="8" t="s">
        <v>751</v>
      </c>
      <c r="D7" s="11">
        <v>-0.84100581787673434</v>
      </c>
      <c r="E7" s="11">
        <v>4.1724901437817943</v>
      </c>
      <c r="F7" s="11">
        <v>2.0536099999999999</v>
      </c>
      <c r="G7" s="11">
        <v>2.0536099999999999</v>
      </c>
      <c r="H7" s="8" t="s">
        <v>752</v>
      </c>
      <c r="I7" s="8" t="s">
        <v>754</v>
      </c>
      <c r="J7" s="8" t="s">
        <v>755</v>
      </c>
      <c r="K7" s="8" t="s">
        <v>753</v>
      </c>
    </row>
    <row r="8" spans="1:11" x14ac:dyDescent="0.2">
      <c r="A8" s="13" t="s">
        <v>667</v>
      </c>
    </row>
    <row r="9" spans="1:11" ht="15" x14ac:dyDescent="0.25">
      <c r="B9" s="8" t="s">
        <v>661</v>
      </c>
      <c r="D9" s="8">
        <v>15.467858778901808</v>
      </c>
      <c r="E9">
        <v>2.6066564020486123</v>
      </c>
      <c r="F9" s="8">
        <v>0</v>
      </c>
      <c r="G9" s="8">
        <v>0</v>
      </c>
      <c r="H9" s="8" t="s">
        <v>662</v>
      </c>
    </row>
    <row r="10" spans="1:11" x14ac:dyDescent="0.2">
      <c r="A10" s="13" t="s">
        <v>668</v>
      </c>
    </row>
    <row r="11" spans="1:11" x14ac:dyDescent="0.2">
      <c r="B11" s="11" t="s">
        <v>78</v>
      </c>
      <c r="C11" s="11"/>
      <c r="D11" s="11">
        <v>4.3637896052243743</v>
      </c>
      <c r="E11" s="11">
        <v>2.6224887559852346</v>
      </c>
      <c r="F11" s="11">
        <v>-0.46453899999999998</v>
      </c>
      <c r="G11" s="11">
        <v>0.71034200000000003</v>
      </c>
      <c r="H11" s="11" t="s">
        <v>79</v>
      </c>
      <c r="I11" s="11"/>
      <c r="J11" s="11"/>
      <c r="K11" s="11"/>
    </row>
    <row r="12" spans="1:11" x14ac:dyDescent="0.2">
      <c r="B12" s="11" t="s">
        <v>89</v>
      </c>
      <c r="C12" s="11"/>
      <c r="D12" s="11">
        <v>6.349700239981205</v>
      </c>
      <c r="E12" s="11">
        <v>4.0851760408874815</v>
      </c>
      <c r="F12" s="11">
        <v>0.35500399999999999</v>
      </c>
      <c r="G12" s="11">
        <v>-1.1541600000000001</v>
      </c>
      <c r="H12" s="11" t="s">
        <v>90</v>
      </c>
      <c r="I12" s="11"/>
      <c r="J12" s="11"/>
      <c r="K12" s="11"/>
    </row>
    <row r="13" spans="1:11" x14ac:dyDescent="0.2">
      <c r="B13" s="11" t="s">
        <v>98</v>
      </c>
      <c r="C13" s="11"/>
      <c r="D13" s="11">
        <v>7.6780174904035432</v>
      </c>
      <c r="E13" s="11">
        <v>2.8221531611427211</v>
      </c>
      <c r="F13" s="11">
        <v>0.29233399999999998</v>
      </c>
      <c r="G13" s="11">
        <v>-1.2716400000000001</v>
      </c>
      <c r="H13" s="11" t="s">
        <v>90</v>
      </c>
      <c r="I13" s="11"/>
      <c r="J13" s="11"/>
      <c r="K13" s="11"/>
    </row>
    <row r="14" spans="1:11" x14ac:dyDescent="0.2">
      <c r="B14" s="11" t="s">
        <v>111</v>
      </c>
      <c r="C14" s="11"/>
      <c r="D14" s="11">
        <v>6.0245830925848161</v>
      </c>
      <c r="E14" s="11">
        <v>3.754389532386293</v>
      </c>
      <c r="F14" s="11">
        <v>4.4493199999999997E-2</v>
      </c>
      <c r="G14" s="11">
        <v>-2.2673399999999999</v>
      </c>
      <c r="H14" s="11" t="s">
        <v>112</v>
      </c>
      <c r="I14" s="11" t="s">
        <v>113</v>
      </c>
      <c r="J14" s="11" t="s">
        <v>115</v>
      </c>
      <c r="K14" s="11" t="s">
        <v>114</v>
      </c>
    </row>
    <row r="15" spans="1:11" x14ac:dyDescent="0.2">
      <c r="B15" s="11" t="s">
        <v>163</v>
      </c>
      <c r="C15" s="11"/>
      <c r="D15" s="11">
        <v>4.2561613661660065</v>
      </c>
      <c r="E15" s="11">
        <v>4.1462881377894076</v>
      </c>
      <c r="F15" s="11">
        <v>0.96965199999999996</v>
      </c>
      <c r="G15" s="11">
        <v>1.0065199999999999E-3</v>
      </c>
      <c r="H15" s="11" t="s">
        <v>164</v>
      </c>
      <c r="I15" s="11" t="s">
        <v>165</v>
      </c>
      <c r="J15" s="11" t="s">
        <v>167</v>
      </c>
      <c r="K15" s="11" t="s">
        <v>166</v>
      </c>
    </row>
    <row r="16" spans="1:11" x14ac:dyDescent="0.2">
      <c r="B16" s="11" t="s">
        <v>168</v>
      </c>
      <c r="C16" s="11"/>
      <c r="D16" s="11">
        <v>3.9364364699734504</v>
      </c>
      <c r="E16" s="11">
        <v>3.1578409636198126</v>
      </c>
      <c r="F16" s="11">
        <v>0</v>
      </c>
      <c r="G16" s="11">
        <v>-2.5046300000000001</v>
      </c>
      <c r="H16" s="11" t="s">
        <v>169</v>
      </c>
      <c r="I16" s="11" t="s">
        <v>170</v>
      </c>
      <c r="J16" s="11" t="s">
        <v>172</v>
      </c>
      <c r="K16" s="11" t="s">
        <v>171</v>
      </c>
    </row>
    <row r="17" spans="2:11" x14ac:dyDescent="0.2">
      <c r="B17" s="11" t="s">
        <v>198</v>
      </c>
      <c r="C17" s="11"/>
      <c r="D17" s="11">
        <v>6.1466453080214878</v>
      </c>
      <c r="E17" s="11">
        <v>4.0020318061989064</v>
      </c>
      <c r="F17" s="11">
        <v>0.144567</v>
      </c>
      <c r="G17" s="11">
        <v>-1.7598</v>
      </c>
      <c r="H17" s="11" t="s">
        <v>112</v>
      </c>
      <c r="I17" s="11" t="s">
        <v>170</v>
      </c>
      <c r="J17" s="11" t="s">
        <v>172</v>
      </c>
      <c r="K17" s="11" t="s">
        <v>171</v>
      </c>
    </row>
    <row r="18" spans="2:11" x14ac:dyDescent="0.2">
      <c r="B18" s="11" t="s">
        <v>238</v>
      </c>
      <c r="C18" s="11"/>
      <c r="D18" s="11">
        <v>6.0248345475911078</v>
      </c>
      <c r="E18" s="11">
        <v>3.7112403358690456</v>
      </c>
      <c r="F18" s="11">
        <v>-0.68653600000000004</v>
      </c>
      <c r="G18" s="11">
        <v>-1.3627899999999999</v>
      </c>
      <c r="H18" s="11" t="s">
        <v>112</v>
      </c>
      <c r="I18" s="11" t="s">
        <v>170</v>
      </c>
      <c r="J18" s="11" t="s">
        <v>172</v>
      </c>
      <c r="K18" s="11" t="s">
        <v>171</v>
      </c>
    </row>
    <row r="19" spans="2:11" x14ac:dyDescent="0.2">
      <c r="B19" s="11" t="s">
        <v>253</v>
      </c>
      <c r="C19" s="11"/>
      <c r="D19" s="11">
        <v>5.1123786104234501</v>
      </c>
      <c r="E19" s="11">
        <v>2.387840716271731</v>
      </c>
      <c r="F19" s="11">
        <v>-0.46298800000000001</v>
      </c>
      <c r="G19" s="11">
        <v>-0.41727399999999998</v>
      </c>
      <c r="H19" s="11" t="s">
        <v>254</v>
      </c>
      <c r="I19" s="11" t="s">
        <v>255</v>
      </c>
      <c r="J19" s="11" t="s">
        <v>257</v>
      </c>
      <c r="K19" s="11" t="s">
        <v>256</v>
      </c>
    </row>
    <row r="20" spans="2:11" x14ac:dyDescent="0.2">
      <c r="B20" s="11" t="s">
        <v>258</v>
      </c>
      <c r="C20" s="11"/>
      <c r="D20" s="11">
        <v>3.2668132027006695</v>
      </c>
      <c r="E20" s="11">
        <v>3.3906488398928589</v>
      </c>
      <c r="F20" s="11">
        <v>0.74641900000000005</v>
      </c>
      <c r="G20" s="11">
        <v>-0.30077900000000002</v>
      </c>
      <c r="H20" s="11" t="s">
        <v>259</v>
      </c>
      <c r="I20" s="11">
        <v>0</v>
      </c>
      <c r="J20" s="11" t="s">
        <v>261</v>
      </c>
      <c r="K20" s="11" t="s">
        <v>260</v>
      </c>
    </row>
    <row r="21" spans="2:11" x14ac:dyDescent="0.2">
      <c r="B21" s="11" t="s">
        <v>275</v>
      </c>
      <c r="C21" s="11"/>
      <c r="D21" s="11">
        <v>3.5742450073639955</v>
      </c>
      <c r="E21" s="11">
        <v>2.6343010503677968</v>
      </c>
      <c r="F21" s="11">
        <v>0</v>
      </c>
      <c r="G21" s="11">
        <v>-1.4327799999999999</v>
      </c>
      <c r="H21" s="11" t="s">
        <v>276</v>
      </c>
      <c r="I21" s="11" t="s">
        <v>277</v>
      </c>
      <c r="J21" s="11" t="s">
        <v>279</v>
      </c>
      <c r="K21" s="11" t="s">
        <v>278</v>
      </c>
    </row>
    <row r="22" spans="2:11" x14ac:dyDescent="0.2">
      <c r="B22" s="11" t="s">
        <v>311</v>
      </c>
      <c r="C22" s="11"/>
      <c r="D22" s="11">
        <v>4.8370217291639976</v>
      </c>
      <c r="E22" s="11">
        <v>1.2242092483738491</v>
      </c>
      <c r="F22" s="11">
        <v>1.7157800000000001</v>
      </c>
      <c r="G22" s="11">
        <v>-1.41127</v>
      </c>
      <c r="H22" s="11" t="s">
        <v>254</v>
      </c>
      <c r="I22" s="11" t="s">
        <v>255</v>
      </c>
      <c r="J22" s="11" t="s">
        <v>257</v>
      </c>
      <c r="K22" s="11" t="s">
        <v>256</v>
      </c>
    </row>
    <row r="23" spans="2:11" x14ac:dyDescent="0.2">
      <c r="B23" s="11" t="s">
        <v>384</v>
      </c>
      <c r="C23" s="11"/>
      <c r="D23" s="11">
        <v>3.1700322637185701</v>
      </c>
      <c r="E23" s="11">
        <v>1.7059325556609382</v>
      </c>
      <c r="F23" s="11">
        <v>0</v>
      </c>
      <c r="G23" s="11">
        <v>-1.62521</v>
      </c>
      <c r="H23" s="11" t="s">
        <v>385</v>
      </c>
      <c r="I23" s="11" t="s">
        <v>386</v>
      </c>
      <c r="J23" s="11" t="s">
        <v>388</v>
      </c>
      <c r="K23" s="11" t="s">
        <v>387</v>
      </c>
    </row>
    <row r="24" spans="2:11" x14ac:dyDescent="0.2">
      <c r="B24" s="11" t="s">
        <v>439</v>
      </c>
      <c r="C24" s="11"/>
      <c r="D24" s="11">
        <v>3.0872088340211397</v>
      </c>
      <c r="E24" s="11">
        <v>3.1462102264521263</v>
      </c>
      <c r="F24" s="11">
        <v>-0.52949299999999999</v>
      </c>
      <c r="G24" s="11">
        <v>-0.12653600000000001</v>
      </c>
      <c r="H24" s="11" t="s">
        <v>440</v>
      </c>
      <c r="I24" s="11" t="s">
        <v>441</v>
      </c>
      <c r="J24" s="11" t="s">
        <v>443</v>
      </c>
      <c r="K24" s="11" t="s">
        <v>442</v>
      </c>
    </row>
    <row r="25" spans="2:11" x14ac:dyDescent="0.2">
      <c r="B25" s="11" t="s">
        <v>446</v>
      </c>
      <c r="C25" s="11"/>
      <c r="D25" s="11">
        <v>4.1732695537210294</v>
      </c>
      <c r="E25" s="11">
        <v>1.9139275926879507</v>
      </c>
      <c r="F25" s="11">
        <v>0</v>
      </c>
      <c r="G25" s="11">
        <v>-1.98536</v>
      </c>
      <c r="H25" s="11" t="s">
        <v>447</v>
      </c>
      <c r="I25" s="11" t="s">
        <v>448</v>
      </c>
      <c r="J25" s="11" t="s">
        <v>450</v>
      </c>
      <c r="K25" s="11" t="s">
        <v>449</v>
      </c>
    </row>
    <row r="26" spans="2:11" x14ac:dyDescent="0.2">
      <c r="B26" s="11" t="s">
        <v>504</v>
      </c>
      <c r="C26" s="11"/>
      <c r="D26" s="11">
        <v>3.0912005549424029</v>
      </c>
      <c r="E26" s="11">
        <v>1.3842743936805282</v>
      </c>
      <c r="F26" s="11">
        <v>2.8640500000000002</v>
      </c>
      <c r="G26" s="11">
        <v>-0.60573999999999995</v>
      </c>
      <c r="H26" s="11" t="s">
        <v>505</v>
      </c>
      <c r="I26" s="11"/>
      <c r="J26" s="11"/>
      <c r="K26" s="11"/>
    </row>
    <row r="27" spans="2:11" x14ac:dyDescent="0.2">
      <c r="B27" s="11" t="s">
        <v>552</v>
      </c>
      <c r="C27" s="11"/>
      <c r="D27" s="11">
        <v>2.6818092176245569</v>
      </c>
      <c r="E27" s="11">
        <v>8.0172782578068489</v>
      </c>
      <c r="F27" s="11">
        <v>0.63442900000000002</v>
      </c>
      <c r="G27" s="11">
        <v>-1.4981599999999999</v>
      </c>
      <c r="H27" s="11" t="s">
        <v>553</v>
      </c>
      <c r="I27" s="11"/>
      <c r="J27" s="11" t="s">
        <v>555</v>
      </c>
      <c r="K27" s="11" t="s">
        <v>554</v>
      </c>
    </row>
    <row r="28" spans="2:11" x14ac:dyDescent="0.2">
      <c r="B28" s="11" t="s">
        <v>558</v>
      </c>
      <c r="C28" s="11"/>
      <c r="D28" s="11">
        <v>3.9752605607574094</v>
      </c>
      <c r="E28" s="11">
        <v>4.8081415950627457</v>
      </c>
      <c r="F28" s="11">
        <v>0.90317999999999998</v>
      </c>
      <c r="G28" s="11">
        <v>-1.7797400000000001</v>
      </c>
      <c r="H28" s="11" t="s">
        <v>559</v>
      </c>
      <c r="I28" s="11"/>
      <c r="J28" s="11" t="s">
        <v>561</v>
      </c>
      <c r="K28" s="11" t="s">
        <v>560</v>
      </c>
    </row>
    <row r="29" spans="2:11" x14ac:dyDescent="0.2">
      <c r="B29" s="8" t="s">
        <v>743</v>
      </c>
      <c r="D29" s="11">
        <v>1.3877069848522157</v>
      </c>
      <c r="E29" s="11">
        <v>6.7692507617932707</v>
      </c>
      <c r="F29" s="11">
        <v>0.163744</v>
      </c>
      <c r="G29" s="11">
        <v>-0.40082600000000002</v>
      </c>
      <c r="H29" s="8" t="s">
        <v>744</v>
      </c>
      <c r="I29" s="8">
        <v>0</v>
      </c>
      <c r="J29" s="8" t="s">
        <v>746</v>
      </c>
      <c r="K29" s="8" t="s">
        <v>745</v>
      </c>
    </row>
    <row r="30" spans="2:11" x14ac:dyDescent="0.2">
      <c r="B30" s="8" t="s">
        <v>756</v>
      </c>
      <c r="D30" s="11">
        <v>1.9599659237488047</v>
      </c>
      <c r="E30" s="11">
        <v>4.2019223867222522</v>
      </c>
      <c r="F30" s="11">
        <v>0</v>
      </c>
      <c r="G30" s="11">
        <v>-0.43737599999999999</v>
      </c>
      <c r="H30" s="8" t="s">
        <v>559</v>
      </c>
      <c r="I30" s="8" t="s">
        <v>757</v>
      </c>
      <c r="J30" s="8" t="s">
        <v>561</v>
      </c>
      <c r="K30" s="8" t="s">
        <v>560</v>
      </c>
    </row>
    <row r="31" spans="2:11" x14ac:dyDescent="0.2">
      <c r="B31" s="8" t="s">
        <v>908</v>
      </c>
      <c r="D31" s="11">
        <v>9.543739050054949</v>
      </c>
      <c r="E31" s="11">
        <v>4.7479187244835526</v>
      </c>
      <c r="F31" s="11">
        <v>1.1639600000000001</v>
      </c>
      <c r="G31" s="11">
        <v>-3.9320599999999999</v>
      </c>
      <c r="H31" s="8" t="s">
        <v>909</v>
      </c>
    </row>
    <row r="32" spans="2:11" x14ac:dyDescent="0.2">
      <c r="B32" s="8" t="s">
        <v>163</v>
      </c>
      <c r="D32" s="11">
        <v>4.2561613661660065</v>
      </c>
      <c r="E32" s="11">
        <v>4.1462881377894076</v>
      </c>
      <c r="F32" s="11">
        <v>0.96965199999999996</v>
      </c>
      <c r="G32" s="11">
        <v>1.0065199999999999E-3</v>
      </c>
      <c r="H32" s="8" t="s">
        <v>164</v>
      </c>
      <c r="I32" s="8" t="s">
        <v>165</v>
      </c>
      <c r="J32" s="8" t="s">
        <v>167</v>
      </c>
      <c r="K32" s="8" t="s">
        <v>166</v>
      </c>
    </row>
    <row r="33" spans="1:11" x14ac:dyDescent="0.2">
      <c r="B33" s="8" t="s">
        <v>942</v>
      </c>
      <c r="D33" s="11">
        <v>1.799675007370007</v>
      </c>
      <c r="E33" s="11">
        <v>4.0886976632221215</v>
      </c>
      <c r="F33" s="11">
        <v>0</v>
      </c>
      <c r="G33" s="11">
        <v>-2.3821300000000001</v>
      </c>
      <c r="H33" s="8" t="s">
        <v>505</v>
      </c>
    </row>
    <row r="34" spans="1:11" x14ac:dyDescent="0.2">
      <c r="B34" s="8" t="s">
        <v>968</v>
      </c>
      <c r="D34" s="11">
        <v>1.294031703869869</v>
      </c>
      <c r="E34" s="11">
        <v>4.5070063048762607</v>
      </c>
      <c r="F34" s="11">
        <v>2.4726699999999999</v>
      </c>
      <c r="G34" s="11">
        <v>-0.60030700000000004</v>
      </c>
      <c r="H34" s="8" t="s">
        <v>969</v>
      </c>
      <c r="I34" s="8">
        <v>0</v>
      </c>
      <c r="J34" s="8" t="s">
        <v>971</v>
      </c>
      <c r="K34" s="8" t="s">
        <v>970</v>
      </c>
    </row>
    <row r="35" spans="1:11" x14ac:dyDescent="0.2">
      <c r="B35" s="8" t="s">
        <v>1002</v>
      </c>
      <c r="D35" s="11">
        <v>6.5399735025256192</v>
      </c>
      <c r="E35" s="11">
        <v>6.1883241306665742</v>
      </c>
      <c r="F35" s="11">
        <v>0</v>
      </c>
      <c r="G35" s="11">
        <v>-3.9947499999999998</v>
      </c>
      <c r="H35" s="8" t="s">
        <v>1003</v>
      </c>
      <c r="I35" s="8" t="s">
        <v>1005</v>
      </c>
      <c r="J35" s="8" t="s">
        <v>1006</v>
      </c>
      <c r="K35" s="8" t="s">
        <v>1004</v>
      </c>
    </row>
    <row r="36" spans="1:11" ht="15" x14ac:dyDescent="0.25">
      <c r="B36" t="s">
        <v>1280</v>
      </c>
      <c r="D36">
        <v>0.76881185462524382</v>
      </c>
      <c r="E36">
        <v>-0.49671937111118808</v>
      </c>
      <c r="F36">
        <v>4.6804500000000004</v>
      </c>
      <c r="G36" s="11">
        <v>0</v>
      </c>
    </row>
    <row r="37" spans="1:11" ht="15" x14ac:dyDescent="0.25">
      <c r="A37" s="40" t="s">
        <v>1146</v>
      </c>
      <c r="B37" s="8" t="s">
        <v>1057</v>
      </c>
      <c r="D37" s="12">
        <v>4.7194515081087127</v>
      </c>
      <c r="E37" s="12">
        <v>4.7194515081087127</v>
      </c>
      <c r="F37">
        <v>0</v>
      </c>
      <c r="G37">
        <v>-1.43994</v>
      </c>
      <c r="H37" s="8" t="s">
        <v>1058</v>
      </c>
      <c r="I37" s="8" t="s">
        <v>1060</v>
      </c>
      <c r="J37" s="8" t="s">
        <v>1061</v>
      </c>
      <c r="K37" s="8" t="s">
        <v>1059</v>
      </c>
    </row>
    <row r="38" spans="1:11" ht="15" x14ac:dyDescent="0.25">
      <c r="A38" s="11"/>
      <c r="B38" t="s">
        <v>1281</v>
      </c>
      <c r="D38">
        <v>0.61867893645576555</v>
      </c>
      <c r="E38" s="8">
        <v>0</v>
      </c>
      <c r="F38">
        <v>3.63544</v>
      </c>
      <c r="G38">
        <v>6.0923800000000004</v>
      </c>
      <c r="H38" t="s">
        <v>1283</v>
      </c>
      <c r="I38" t="s">
        <v>706</v>
      </c>
      <c r="J38" t="s">
        <v>708</v>
      </c>
      <c r="K38" t="s">
        <v>707</v>
      </c>
    </row>
    <row r="39" spans="1:11" ht="15" x14ac:dyDescent="0.25">
      <c r="B39" t="s">
        <v>1282</v>
      </c>
      <c r="D39">
        <v>2.3571257532516059</v>
      </c>
      <c r="E39" s="12">
        <v>0</v>
      </c>
      <c r="F39">
        <v>0</v>
      </c>
      <c r="G39">
        <v>6.3214600000000001</v>
      </c>
      <c r="H39" t="s">
        <v>1283</v>
      </c>
      <c r="I39" t="s">
        <v>706</v>
      </c>
      <c r="J39" t="s">
        <v>708</v>
      </c>
      <c r="K39" t="s">
        <v>707</v>
      </c>
    </row>
    <row r="40" spans="1:11" x14ac:dyDescent="0.2">
      <c r="A40" s="40" t="s">
        <v>1112</v>
      </c>
      <c r="B40" s="8" t="s">
        <v>747</v>
      </c>
      <c r="D40" s="12">
        <v>0.78989911275645153</v>
      </c>
      <c r="E40" s="12">
        <v>4.2061455032581403</v>
      </c>
      <c r="F40" s="12">
        <v>0</v>
      </c>
      <c r="G40" s="8">
        <v>-2.1135100000000002</v>
      </c>
      <c r="H40" s="8" t="s">
        <v>748</v>
      </c>
      <c r="I40" s="8" t="s">
        <v>749</v>
      </c>
      <c r="J40" s="8" t="s">
        <v>659</v>
      </c>
      <c r="K40" s="8" t="s">
        <v>658</v>
      </c>
    </row>
    <row r="41" spans="1:11" x14ac:dyDescent="0.2">
      <c r="B41" s="8" t="s">
        <v>750</v>
      </c>
      <c r="D41" s="12">
        <v>0</v>
      </c>
      <c r="E41" s="12">
        <v>3.6068174651091436</v>
      </c>
      <c r="F41" s="12">
        <v>-0.356101</v>
      </c>
      <c r="G41" s="8">
        <v>-6.0488099999999996</v>
      </c>
      <c r="H41" s="8" t="s">
        <v>657</v>
      </c>
      <c r="I41" s="8" t="s">
        <v>749</v>
      </c>
      <c r="J41" s="8" t="s">
        <v>659</v>
      </c>
      <c r="K41" s="8" t="s">
        <v>658</v>
      </c>
    </row>
    <row r="42" spans="1:11" x14ac:dyDescent="0.2">
      <c r="B42" s="8" t="s">
        <v>758</v>
      </c>
      <c r="D42" s="12">
        <v>0.42596425438730001</v>
      </c>
      <c r="E42" s="12">
        <v>4.2144104553703601</v>
      </c>
      <c r="F42" s="12">
        <v>0</v>
      </c>
      <c r="G42" s="8">
        <v>-0.38237100000000002</v>
      </c>
      <c r="H42" s="8" t="s">
        <v>759</v>
      </c>
      <c r="I42" s="8" t="s">
        <v>749</v>
      </c>
      <c r="J42" s="8" t="s">
        <v>659</v>
      </c>
      <c r="K42" s="8" t="s">
        <v>658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0"/>
  <sheetViews>
    <sheetView topLeftCell="A199" zoomScale="89" zoomScaleNormal="89" workbookViewId="0">
      <selection activeCell="D239" sqref="D239:D240"/>
    </sheetView>
  </sheetViews>
  <sheetFormatPr defaultColWidth="8.5703125" defaultRowHeight="12" x14ac:dyDescent="0.2"/>
  <cols>
    <col min="1" max="1" width="17.42578125" style="20" customWidth="1"/>
    <col min="2" max="2" width="19.42578125" style="20" bestFit="1" customWidth="1"/>
    <col min="3" max="6" width="8.5703125" style="20"/>
    <col min="7" max="7" width="60.42578125" style="20" bestFit="1" customWidth="1"/>
    <col min="8" max="8" width="8.5703125" style="20"/>
    <col min="9" max="9" width="100" style="20" bestFit="1" customWidth="1"/>
    <col min="10" max="16384" width="8.5703125" style="20"/>
  </cols>
  <sheetData>
    <row r="1" spans="1:10" s="19" customFormat="1" ht="11.25" x14ac:dyDescent="0.2">
      <c r="A1" s="15" t="s">
        <v>0</v>
      </c>
      <c r="B1" s="16" t="s">
        <v>1</v>
      </c>
      <c r="C1" s="17" t="s">
        <v>1150</v>
      </c>
      <c r="D1" s="17" t="s">
        <v>1277</v>
      </c>
      <c r="E1" s="17" t="s">
        <v>1278</v>
      </c>
      <c r="F1" s="17" t="s">
        <v>1279</v>
      </c>
      <c r="G1" s="16" t="s">
        <v>665</v>
      </c>
      <c r="H1" s="16" t="s">
        <v>54</v>
      </c>
      <c r="I1" s="18" t="s">
        <v>666</v>
      </c>
      <c r="J1" s="18" t="s">
        <v>674</v>
      </c>
    </row>
    <row r="2" spans="1:10" x14ac:dyDescent="0.2">
      <c r="A2" s="21" t="s">
        <v>1149</v>
      </c>
    </row>
    <row r="3" spans="1:10" x14ac:dyDescent="0.2">
      <c r="B3" s="22" t="s">
        <v>55</v>
      </c>
      <c r="C3" s="22">
        <v>7.5181950139510052</v>
      </c>
      <c r="D3" s="22">
        <v>2.8320156439367161</v>
      </c>
      <c r="E3" s="22">
        <v>-0.263517</v>
      </c>
      <c r="F3" s="22">
        <v>-1.9578500000000001</v>
      </c>
      <c r="G3" s="22" t="s">
        <v>56</v>
      </c>
      <c r="H3" s="22" t="s">
        <v>57</v>
      </c>
      <c r="I3" s="22" t="s">
        <v>59</v>
      </c>
      <c r="J3" s="22" t="s">
        <v>58</v>
      </c>
    </row>
    <row r="4" spans="1:10" x14ac:dyDescent="0.2">
      <c r="B4" s="22" t="s">
        <v>60</v>
      </c>
      <c r="C4" s="22">
        <v>7.130430272508737</v>
      </c>
      <c r="D4" s="22">
        <v>2.710369465061178</v>
      </c>
      <c r="E4" s="22">
        <v>-0.47025</v>
      </c>
      <c r="F4" s="22">
        <v>-1.7400500000000001</v>
      </c>
      <c r="G4" s="22" t="s">
        <v>56</v>
      </c>
      <c r="H4" s="22" t="s">
        <v>57</v>
      </c>
      <c r="I4" s="22" t="s">
        <v>59</v>
      </c>
      <c r="J4" s="22" t="s">
        <v>58</v>
      </c>
    </row>
    <row r="5" spans="1:10" x14ac:dyDescent="0.2">
      <c r="B5" s="22" t="s">
        <v>61</v>
      </c>
      <c r="C5" s="22">
        <v>7.9778123310526503</v>
      </c>
      <c r="D5" s="22">
        <v>3.0434749757844215</v>
      </c>
      <c r="E5" s="22">
        <v>-0.40209299999999998</v>
      </c>
      <c r="F5" s="22">
        <v>-1.6695199999999999</v>
      </c>
      <c r="G5" s="22" t="s">
        <v>56</v>
      </c>
      <c r="H5" s="22" t="s">
        <v>57</v>
      </c>
      <c r="I5" s="22" t="s">
        <v>59</v>
      </c>
      <c r="J5" s="22" t="s">
        <v>58</v>
      </c>
    </row>
    <row r="6" spans="1:10" x14ac:dyDescent="0.2">
      <c r="B6" s="22" t="s">
        <v>62</v>
      </c>
      <c r="C6" s="22">
        <v>7.6835211790379434</v>
      </c>
      <c r="D6" s="22">
        <v>2.4843075914619264</v>
      </c>
      <c r="E6" s="22">
        <v>-0.42147099999999998</v>
      </c>
      <c r="F6" s="22">
        <v>-2.4418700000000002</v>
      </c>
      <c r="G6" s="22" t="s">
        <v>56</v>
      </c>
      <c r="H6" s="22" t="s">
        <v>57</v>
      </c>
      <c r="I6" s="22" t="s">
        <v>59</v>
      </c>
      <c r="J6" s="22" t="s">
        <v>58</v>
      </c>
    </row>
    <row r="7" spans="1:10" x14ac:dyDescent="0.2">
      <c r="B7" s="22" t="s">
        <v>63</v>
      </c>
      <c r="C7" s="22">
        <v>8.9878534653000024</v>
      </c>
      <c r="D7" s="22">
        <v>3.0123933654726276</v>
      </c>
      <c r="E7" s="22">
        <v>0.87152700000000005</v>
      </c>
      <c r="F7" s="22">
        <v>-2.0630000000000002</v>
      </c>
      <c r="G7" s="22" t="s">
        <v>64</v>
      </c>
      <c r="H7" s="22" t="s">
        <v>65</v>
      </c>
      <c r="I7" s="22" t="s">
        <v>67</v>
      </c>
      <c r="J7" s="22" t="s">
        <v>66</v>
      </c>
    </row>
    <row r="8" spans="1:10" x14ac:dyDescent="0.2">
      <c r="B8" s="22" t="s">
        <v>68</v>
      </c>
      <c r="C8" s="22">
        <v>8.982960765779513</v>
      </c>
      <c r="D8" s="22">
        <v>2.7388180413666969</v>
      </c>
      <c r="E8" s="22">
        <v>-0.342835</v>
      </c>
      <c r="F8" s="22">
        <v>-1.7138800000000001</v>
      </c>
      <c r="G8" s="22" t="s">
        <v>64</v>
      </c>
      <c r="H8" s="22" t="s">
        <v>65</v>
      </c>
      <c r="I8" s="22" t="s">
        <v>67</v>
      </c>
      <c r="J8" s="22" t="s">
        <v>66</v>
      </c>
    </row>
    <row r="9" spans="1:10" x14ac:dyDescent="0.2">
      <c r="B9" s="22" t="s">
        <v>69</v>
      </c>
      <c r="C9" s="22">
        <v>9.7511664656022408</v>
      </c>
      <c r="D9" s="22">
        <v>2.023569286640579</v>
      </c>
      <c r="E9" s="22">
        <v>1.399</v>
      </c>
      <c r="F9" s="22">
        <v>-2.2149200000000002</v>
      </c>
      <c r="G9" s="22" t="s">
        <v>64</v>
      </c>
      <c r="H9" s="22" t="s">
        <v>65</v>
      </c>
      <c r="I9" s="22" t="s">
        <v>67</v>
      </c>
      <c r="J9" s="22" t="s">
        <v>66</v>
      </c>
    </row>
    <row r="10" spans="1:10" x14ac:dyDescent="0.2">
      <c r="B10" s="22" t="s">
        <v>70</v>
      </c>
      <c r="C10" s="22">
        <v>8.3228685274576453</v>
      </c>
      <c r="D10" s="22">
        <v>2.5208694758539214</v>
      </c>
      <c r="E10" s="22">
        <v>-0.81145199999999995</v>
      </c>
      <c r="F10" s="22">
        <v>-2.4847800000000002</v>
      </c>
      <c r="G10" s="22" t="s">
        <v>56</v>
      </c>
      <c r="H10" s="22" t="s">
        <v>57</v>
      </c>
      <c r="I10" s="22" t="s">
        <v>59</v>
      </c>
      <c r="J10" s="22" t="s">
        <v>58</v>
      </c>
    </row>
    <row r="11" spans="1:10" x14ac:dyDescent="0.2">
      <c r="B11" s="22" t="s">
        <v>71</v>
      </c>
      <c r="C11" s="22">
        <v>8.9449575836249871</v>
      </c>
      <c r="D11" s="22">
        <v>3.3020853924960982</v>
      </c>
      <c r="E11" s="22">
        <v>0.97201899999999997</v>
      </c>
      <c r="F11" s="22">
        <v>-1.9568300000000001</v>
      </c>
      <c r="G11" s="22" t="s">
        <v>64</v>
      </c>
      <c r="H11" s="22" t="s">
        <v>65</v>
      </c>
      <c r="I11" s="22" t="s">
        <v>67</v>
      </c>
      <c r="J11" s="22" t="s">
        <v>66</v>
      </c>
    </row>
    <row r="12" spans="1:10" x14ac:dyDescent="0.2">
      <c r="B12" s="22" t="s">
        <v>72</v>
      </c>
      <c r="C12" s="22">
        <v>8.6317023143481126</v>
      </c>
      <c r="D12" s="22">
        <v>2.3931008948640464</v>
      </c>
      <c r="E12" s="22">
        <v>-0.166793</v>
      </c>
      <c r="F12" s="22">
        <v>-1.8130900000000001</v>
      </c>
      <c r="G12" s="22" t="s">
        <v>64</v>
      </c>
      <c r="H12" s="22" t="s">
        <v>65</v>
      </c>
      <c r="I12" s="22" t="s">
        <v>67</v>
      </c>
      <c r="J12" s="22" t="s">
        <v>66</v>
      </c>
    </row>
    <row r="13" spans="1:10" x14ac:dyDescent="0.2">
      <c r="B13" s="22" t="s">
        <v>73</v>
      </c>
      <c r="C13" s="22">
        <v>8.8710007100130834</v>
      </c>
      <c r="D13" s="22">
        <v>2.1757610380808994</v>
      </c>
      <c r="E13" s="22">
        <v>1.33517</v>
      </c>
      <c r="F13" s="22">
        <v>-2.3249499999999999</v>
      </c>
      <c r="G13" s="22" t="s">
        <v>64</v>
      </c>
      <c r="H13" s="22" t="s">
        <v>65</v>
      </c>
      <c r="I13" s="22" t="s">
        <v>67</v>
      </c>
      <c r="J13" s="22" t="s">
        <v>66</v>
      </c>
    </row>
    <row r="14" spans="1:10" x14ac:dyDescent="0.2">
      <c r="B14" s="22" t="s">
        <v>74</v>
      </c>
      <c r="C14" s="22">
        <v>8.9027004063373631</v>
      </c>
      <c r="D14" s="22">
        <v>3.7572014614502911</v>
      </c>
      <c r="E14" s="22">
        <v>0.88445799999999997</v>
      </c>
      <c r="F14" s="22">
        <v>-2.8481800000000002</v>
      </c>
      <c r="G14" s="22" t="s">
        <v>64</v>
      </c>
      <c r="H14" s="22" t="s">
        <v>65</v>
      </c>
      <c r="I14" s="22" t="s">
        <v>67</v>
      </c>
      <c r="J14" s="22" t="s">
        <v>66</v>
      </c>
    </row>
    <row r="15" spans="1:10" x14ac:dyDescent="0.2">
      <c r="B15" s="22" t="s">
        <v>75</v>
      </c>
      <c r="C15" s="22">
        <v>9.2777487107726806</v>
      </c>
      <c r="D15" s="22">
        <v>3.3977538017731224</v>
      </c>
      <c r="E15" s="22">
        <v>2.1690499999999999</v>
      </c>
      <c r="F15" s="22">
        <v>-3.06474</v>
      </c>
      <c r="G15" s="22" t="s">
        <v>76</v>
      </c>
      <c r="H15" s="22" t="s">
        <v>57</v>
      </c>
      <c r="I15" s="22" t="s">
        <v>59</v>
      </c>
      <c r="J15" s="22" t="s">
        <v>58</v>
      </c>
    </row>
    <row r="16" spans="1:10" x14ac:dyDescent="0.2">
      <c r="B16" s="22" t="s">
        <v>77</v>
      </c>
      <c r="C16" s="22">
        <v>7.9042364992450604</v>
      </c>
      <c r="D16" s="22">
        <v>3.6243264068728021</v>
      </c>
      <c r="E16" s="22">
        <v>3.1410900000000002</v>
      </c>
      <c r="F16" s="22">
        <v>-3.0476899999999998</v>
      </c>
      <c r="G16" s="22" t="s">
        <v>76</v>
      </c>
      <c r="H16" s="22" t="s">
        <v>57</v>
      </c>
      <c r="I16" s="22" t="s">
        <v>59</v>
      </c>
      <c r="J16" s="22" t="s">
        <v>58</v>
      </c>
    </row>
    <row r="17" spans="2:10" x14ac:dyDescent="0.2">
      <c r="B17" s="22" t="s">
        <v>80</v>
      </c>
      <c r="C17" s="22">
        <v>9.2146261734374679</v>
      </c>
      <c r="D17" s="22">
        <v>2.9059553278884223</v>
      </c>
      <c r="E17" s="22">
        <v>1.7700800000000001</v>
      </c>
      <c r="F17" s="22">
        <v>-3.8823699999999999</v>
      </c>
      <c r="G17" s="22" t="s">
        <v>81</v>
      </c>
      <c r="H17" s="22" t="s">
        <v>82</v>
      </c>
      <c r="I17" s="22" t="s">
        <v>84</v>
      </c>
      <c r="J17" s="22" t="s">
        <v>83</v>
      </c>
    </row>
    <row r="18" spans="2:10" x14ac:dyDescent="0.2">
      <c r="B18" s="22" t="s">
        <v>85</v>
      </c>
      <c r="C18" s="22">
        <v>8.5023177424477456</v>
      </c>
      <c r="D18" s="22">
        <v>3.5264075583008352</v>
      </c>
      <c r="E18" s="22">
        <v>0</v>
      </c>
      <c r="F18" s="22">
        <v>-2.8164199999999999</v>
      </c>
      <c r="G18" s="22" t="s">
        <v>76</v>
      </c>
      <c r="H18" s="22" t="s">
        <v>57</v>
      </c>
      <c r="I18" s="22" t="s">
        <v>59</v>
      </c>
      <c r="J18" s="22" t="s">
        <v>58</v>
      </c>
    </row>
    <row r="19" spans="2:10" x14ac:dyDescent="0.2">
      <c r="B19" s="22" t="s">
        <v>86</v>
      </c>
      <c r="C19" s="22">
        <v>8.71428560624555</v>
      </c>
      <c r="D19" s="22">
        <v>3.5783845736132118</v>
      </c>
      <c r="E19" s="22">
        <v>2.3334600000000001</v>
      </c>
      <c r="F19" s="22">
        <v>-4.0603999999999996</v>
      </c>
      <c r="G19" s="22" t="s">
        <v>81</v>
      </c>
      <c r="H19" s="22" t="s">
        <v>82</v>
      </c>
      <c r="I19" s="22" t="s">
        <v>84</v>
      </c>
      <c r="J19" s="22" t="s">
        <v>83</v>
      </c>
    </row>
    <row r="20" spans="2:10" x14ac:dyDescent="0.2">
      <c r="B20" s="22" t="s">
        <v>91</v>
      </c>
      <c r="C20" s="22">
        <v>6.7631095506591539</v>
      </c>
      <c r="D20" s="22">
        <v>3.9051651158624989</v>
      </c>
      <c r="E20" s="22">
        <v>0</v>
      </c>
      <c r="F20" s="22">
        <v>-2.0205700000000002</v>
      </c>
      <c r="G20" s="22" t="s">
        <v>76</v>
      </c>
      <c r="H20" s="22" t="s">
        <v>57</v>
      </c>
      <c r="I20" s="22" t="s">
        <v>59</v>
      </c>
      <c r="J20" s="22" t="s">
        <v>58</v>
      </c>
    </row>
    <row r="21" spans="2:10" x14ac:dyDescent="0.2">
      <c r="B21" s="22" t="s">
        <v>99</v>
      </c>
      <c r="C21" s="22">
        <v>7.3666470704228502</v>
      </c>
      <c r="D21" s="22">
        <v>3.1398968668547114</v>
      </c>
      <c r="E21" s="22">
        <v>-1.5098400000000001</v>
      </c>
      <c r="F21" s="22">
        <v>-1.8315600000000001</v>
      </c>
      <c r="G21" s="22" t="s">
        <v>100</v>
      </c>
      <c r="H21" s="22" t="s">
        <v>101</v>
      </c>
      <c r="I21" s="22" t="s">
        <v>103</v>
      </c>
      <c r="J21" s="22" t="s">
        <v>102</v>
      </c>
    </row>
    <row r="22" spans="2:10" x14ac:dyDescent="0.2">
      <c r="B22" s="22" t="s">
        <v>134</v>
      </c>
      <c r="C22" s="22">
        <v>5.1673523500012886</v>
      </c>
      <c r="D22" s="22">
        <v>0.13472433058268857</v>
      </c>
      <c r="E22" s="22">
        <v>1.39757</v>
      </c>
      <c r="F22" s="22">
        <v>-2.4615999999999998</v>
      </c>
      <c r="G22" s="22" t="s">
        <v>135</v>
      </c>
      <c r="H22" s="22" t="s">
        <v>136</v>
      </c>
      <c r="I22" s="22" t="s">
        <v>138</v>
      </c>
      <c r="J22" s="22" t="s">
        <v>137</v>
      </c>
    </row>
    <row r="23" spans="2:10" x14ac:dyDescent="0.2">
      <c r="B23" s="22" t="s">
        <v>140</v>
      </c>
      <c r="C23" s="22">
        <v>7.222486885828201</v>
      </c>
      <c r="D23" s="22">
        <v>2.2706854986346374</v>
      </c>
      <c r="E23" s="22">
        <v>-0.33734700000000001</v>
      </c>
      <c r="F23" s="22">
        <v>-2.80084</v>
      </c>
      <c r="G23" s="22" t="s">
        <v>100</v>
      </c>
      <c r="H23" s="22" t="s">
        <v>101</v>
      </c>
      <c r="I23" s="22" t="s">
        <v>103</v>
      </c>
      <c r="J23" s="22" t="s">
        <v>102</v>
      </c>
    </row>
    <row r="24" spans="2:10" x14ac:dyDescent="0.2">
      <c r="B24" s="22" t="s">
        <v>141</v>
      </c>
      <c r="C24" s="22">
        <v>7.3114008291831265</v>
      </c>
      <c r="D24" s="22">
        <v>2.2673662687335825</v>
      </c>
      <c r="E24" s="22">
        <v>0.152535</v>
      </c>
      <c r="F24" s="22">
        <v>-2.7201200000000001</v>
      </c>
      <c r="G24" s="22" t="s">
        <v>100</v>
      </c>
      <c r="H24" s="22" t="s">
        <v>101</v>
      </c>
      <c r="I24" s="22" t="s">
        <v>103</v>
      </c>
      <c r="J24" s="22" t="s">
        <v>102</v>
      </c>
    </row>
    <row r="25" spans="2:10" x14ac:dyDescent="0.2">
      <c r="B25" s="22" t="s">
        <v>142</v>
      </c>
      <c r="C25" s="22">
        <v>5.506763190163511</v>
      </c>
      <c r="D25" s="22">
        <v>2.1085937482481318</v>
      </c>
      <c r="E25" s="22">
        <v>0.41924299999999998</v>
      </c>
      <c r="F25" s="22">
        <v>-1.0902499999999999</v>
      </c>
      <c r="G25" s="22" t="s">
        <v>143</v>
      </c>
      <c r="H25" s="22" t="s">
        <v>144</v>
      </c>
      <c r="I25" s="22" t="s">
        <v>146</v>
      </c>
      <c r="J25" s="22" t="s">
        <v>145</v>
      </c>
    </row>
    <row r="26" spans="2:10" x14ac:dyDescent="0.2">
      <c r="B26" s="22" t="s">
        <v>159</v>
      </c>
      <c r="C26" s="22">
        <v>4.1158411114346993</v>
      </c>
      <c r="D26" s="22">
        <v>1.7884865917911599</v>
      </c>
      <c r="E26" s="22">
        <v>1.1042099999999999</v>
      </c>
      <c r="F26" s="22">
        <v>-2.28823</v>
      </c>
      <c r="G26" s="22" t="s">
        <v>160</v>
      </c>
      <c r="H26" s="22">
        <v>0</v>
      </c>
      <c r="I26" s="22" t="s">
        <v>162</v>
      </c>
      <c r="J26" s="22" t="s">
        <v>161</v>
      </c>
    </row>
    <row r="27" spans="2:10" x14ac:dyDescent="0.2">
      <c r="B27" s="22" t="s">
        <v>182</v>
      </c>
      <c r="C27" s="22">
        <v>6.0436906600773641</v>
      </c>
      <c r="D27" s="22">
        <v>1.4213867349101819</v>
      </c>
      <c r="E27" s="22">
        <v>1.8263400000000001</v>
      </c>
      <c r="F27" s="22">
        <v>-2.7968600000000001</v>
      </c>
      <c r="G27" s="22" t="s">
        <v>183</v>
      </c>
      <c r="H27" s="22"/>
      <c r="I27" s="22"/>
      <c r="J27" s="22"/>
    </row>
    <row r="28" spans="2:10" x14ac:dyDescent="0.2">
      <c r="B28" s="22" t="s">
        <v>189</v>
      </c>
      <c r="C28" s="22">
        <v>5.1586398843073846</v>
      </c>
      <c r="D28" s="22">
        <v>2.0325321926904318</v>
      </c>
      <c r="E28" s="22">
        <v>1.4863500000000001</v>
      </c>
      <c r="F28" s="22">
        <v>-1.8074600000000001</v>
      </c>
      <c r="G28" s="22" t="s">
        <v>190</v>
      </c>
      <c r="H28" s="22" t="s">
        <v>191</v>
      </c>
      <c r="I28" s="22" t="s">
        <v>193</v>
      </c>
      <c r="J28" s="22" t="s">
        <v>192</v>
      </c>
    </row>
    <row r="29" spans="2:10" x14ac:dyDescent="0.2">
      <c r="B29" s="22" t="s">
        <v>197</v>
      </c>
      <c r="C29" s="22">
        <v>4.7371911912514708</v>
      </c>
      <c r="D29" s="22">
        <v>0.722196357900177</v>
      </c>
      <c r="E29" s="22">
        <v>1.2866299999999999</v>
      </c>
      <c r="F29" s="22">
        <v>-2.4266899999999998</v>
      </c>
      <c r="G29" s="22" t="s">
        <v>135</v>
      </c>
      <c r="H29" s="22" t="s">
        <v>136</v>
      </c>
      <c r="I29" s="22" t="s">
        <v>138</v>
      </c>
      <c r="J29" s="22" t="s">
        <v>137</v>
      </c>
    </row>
    <row r="30" spans="2:10" x14ac:dyDescent="0.2">
      <c r="B30" s="22" t="s">
        <v>199</v>
      </c>
      <c r="C30" s="22">
        <v>3.355526440398735</v>
      </c>
      <c r="D30" s="22">
        <v>2.0856079809400492</v>
      </c>
      <c r="E30" s="22">
        <v>-0.561589</v>
      </c>
      <c r="F30" s="22">
        <v>-0.71670400000000001</v>
      </c>
      <c r="G30" s="22" t="s">
        <v>56</v>
      </c>
      <c r="H30" s="22" t="s">
        <v>57</v>
      </c>
      <c r="I30" s="22" t="s">
        <v>59</v>
      </c>
      <c r="J30" s="22" t="s">
        <v>58</v>
      </c>
    </row>
    <row r="31" spans="2:10" x14ac:dyDescent="0.2">
      <c r="B31" s="22" t="s">
        <v>200</v>
      </c>
      <c r="C31" s="22">
        <v>6.0681328349960735</v>
      </c>
      <c r="D31" s="22">
        <v>4.4571640160515011</v>
      </c>
      <c r="E31" s="22">
        <v>-0.59421500000000005</v>
      </c>
      <c r="F31" s="22">
        <v>-1.78671</v>
      </c>
      <c r="G31" s="22" t="s">
        <v>100</v>
      </c>
      <c r="H31" s="22" t="s">
        <v>101</v>
      </c>
      <c r="I31" s="22" t="s">
        <v>103</v>
      </c>
      <c r="J31" s="22" t="s">
        <v>102</v>
      </c>
    </row>
    <row r="32" spans="2:10" x14ac:dyDescent="0.2">
      <c r="B32" s="22" t="s">
        <v>207</v>
      </c>
      <c r="C32" s="22">
        <v>4.9926410951800433</v>
      </c>
      <c r="D32" s="22">
        <v>2.0902064165143712</v>
      </c>
      <c r="E32" s="22">
        <v>1.7621800000000001</v>
      </c>
      <c r="F32" s="22">
        <v>-1.5414099999999999</v>
      </c>
      <c r="G32" s="22" t="s">
        <v>143</v>
      </c>
      <c r="H32" s="22" t="s">
        <v>144</v>
      </c>
      <c r="I32" s="22" t="s">
        <v>146</v>
      </c>
      <c r="J32" s="22" t="s">
        <v>145</v>
      </c>
    </row>
    <row r="33" spans="2:10" x14ac:dyDescent="0.2">
      <c r="B33" s="22" t="s">
        <v>216</v>
      </c>
      <c r="C33" s="22">
        <v>5.587250501725987</v>
      </c>
      <c r="D33" s="22">
        <v>1.6314833634878025</v>
      </c>
      <c r="E33" s="22">
        <v>0.32850400000000002</v>
      </c>
      <c r="F33" s="22">
        <v>-2.6101899999999998</v>
      </c>
      <c r="G33" s="22" t="s">
        <v>217</v>
      </c>
      <c r="H33" s="22">
        <v>0</v>
      </c>
      <c r="I33" s="22" t="s">
        <v>219</v>
      </c>
      <c r="J33" s="22" t="s">
        <v>218</v>
      </c>
    </row>
    <row r="34" spans="2:10" x14ac:dyDescent="0.2">
      <c r="B34" s="22" t="s">
        <v>226</v>
      </c>
      <c r="C34" s="22">
        <v>5.9337337481179446</v>
      </c>
      <c r="D34" s="22">
        <v>1.1200855027932728</v>
      </c>
      <c r="E34" s="22">
        <v>-0.83611899999999995</v>
      </c>
      <c r="F34" s="22">
        <v>-1.96713</v>
      </c>
      <c r="G34" s="22" t="s">
        <v>56</v>
      </c>
      <c r="H34" s="22" t="s">
        <v>57</v>
      </c>
      <c r="I34" s="22" t="s">
        <v>59</v>
      </c>
      <c r="J34" s="22" t="s">
        <v>58</v>
      </c>
    </row>
    <row r="35" spans="2:10" x14ac:dyDescent="0.2">
      <c r="B35" s="22" t="s">
        <v>227</v>
      </c>
      <c r="C35" s="22">
        <v>5.5050880051718885</v>
      </c>
      <c r="D35" s="22">
        <v>1.8258051014811689</v>
      </c>
      <c r="E35" s="22">
        <v>1.1287400000000001</v>
      </c>
      <c r="F35" s="22">
        <v>-2.5128900000000001</v>
      </c>
      <c r="G35" s="22" t="s">
        <v>217</v>
      </c>
      <c r="H35" s="22">
        <v>0</v>
      </c>
      <c r="I35" s="22" t="s">
        <v>219</v>
      </c>
      <c r="J35" s="22" t="s">
        <v>218</v>
      </c>
    </row>
    <row r="36" spans="2:10" x14ac:dyDescent="0.2">
      <c r="B36" s="22" t="s">
        <v>233</v>
      </c>
      <c r="C36" s="22">
        <v>5.1454948793918662</v>
      </c>
      <c r="D36" s="22">
        <v>1.7901641587777384</v>
      </c>
      <c r="E36" s="22">
        <v>1.4198599999999999</v>
      </c>
      <c r="F36" s="22">
        <v>-1.77441</v>
      </c>
      <c r="G36" s="22" t="s">
        <v>190</v>
      </c>
      <c r="H36" s="22" t="s">
        <v>191</v>
      </c>
      <c r="I36" s="22" t="s">
        <v>193</v>
      </c>
      <c r="J36" s="22" t="s">
        <v>192</v>
      </c>
    </row>
    <row r="37" spans="2:10" x14ac:dyDescent="0.2">
      <c r="B37" s="22" t="s">
        <v>252</v>
      </c>
      <c r="C37" s="22">
        <v>4.4771515657754017</v>
      </c>
      <c r="D37" s="22">
        <v>2.1953607909763941</v>
      </c>
      <c r="E37" s="22">
        <v>1.3307899999999999</v>
      </c>
      <c r="F37" s="22">
        <v>-2.2296900000000002</v>
      </c>
      <c r="G37" s="22" t="s">
        <v>160</v>
      </c>
      <c r="H37" s="22">
        <v>0</v>
      </c>
      <c r="I37" s="22" t="s">
        <v>162</v>
      </c>
      <c r="J37" s="22" t="s">
        <v>161</v>
      </c>
    </row>
    <row r="38" spans="2:10" x14ac:dyDescent="0.2">
      <c r="B38" s="22" t="s">
        <v>292</v>
      </c>
      <c r="C38" s="22">
        <v>6.5847833984380229</v>
      </c>
      <c r="D38" s="22">
        <v>0.94185353802033256</v>
      </c>
      <c r="E38" s="22">
        <v>1.2342500000000001</v>
      </c>
      <c r="F38" s="22">
        <v>-2.0562399999999998</v>
      </c>
      <c r="G38" s="22" t="s">
        <v>100</v>
      </c>
      <c r="H38" s="22"/>
      <c r="I38" s="22"/>
      <c r="J38" s="22"/>
    </row>
    <row r="39" spans="2:10" x14ac:dyDescent="0.2">
      <c r="B39" s="22" t="s">
        <v>334</v>
      </c>
      <c r="C39" s="22">
        <v>4.5183928819968582</v>
      </c>
      <c r="D39" s="22">
        <v>1.8355347873798276</v>
      </c>
      <c r="E39" s="22">
        <v>2.0918000000000001</v>
      </c>
      <c r="F39" s="22">
        <v>-2.9315099999999998</v>
      </c>
      <c r="G39" s="22" t="s">
        <v>335</v>
      </c>
      <c r="H39" s="22">
        <v>0</v>
      </c>
      <c r="I39" s="22" t="s">
        <v>219</v>
      </c>
      <c r="J39" s="22" t="s">
        <v>218</v>
      </c>
    </row>
    <row r="40" spans="2:10" x14ac:dyDescent="0.2">
      <c r="B40" s="22" t="s">
        <v>394</v>
      </c>
      <c r="C40" s="22">
        <v>4.5724050209454381</v>
      </c>
      <c r="D40" s="22">
        <v>2.2167503049567419</v>
      </c>
      <c r="E40" s="22">
        <v>-5.8896699999999997</v>
      </c>
      <c r="F40" s="22">
        <v>-3.5505800000000001</v>
      </c>
      <c r="G40" s="22" t="s">
        <v>100</v>
      </c>
      <c r="H40" s="22" t="s">
        <v>101</v>
      </c>
      <c r="I40" s="22" t="s">
        <v>103</v>
      </c>
      <c r="J40" s="22" t="s">
        <v>102</v>
      </c>
    </row>
    <row r="41" spans="2:10" x14ac:dyDescent="0.2">
      <c r="B41" s="22" t="s">
        <v>395</v>
      </c>
      <c r="C41" s="22">
        <v>5.2005576303058074</v>
      </c>
      <c r="D41" s="22">
        <v>-0.37602542367123926</v>
      </c>
      <c r="E41" s="22">
        <v>0</v>
      </c>
      <c r="F41" s="22">
        <v>-2.7003699999999999</v>
      </c>
      <c r="G41" s="22" t="s">
        <v>396</v>
      </c>
      <c r="H41" s="22" t="s">
        <v>136</v>
      </c>
      <c r="I41" s="22" t="s">
        <v>138</v>
      </c>
      <c r="J41" s="22" t="s">
        <v>137</v>
      </c>
    </row>
    <row r="42" spans="2:10" x14ac:dyDescent="0.2">
      <c r="B42" s="22" t="s">
        <v>399</v>
      </c>
      <c r="C42" s="22">
        <v>3.9935356901389509</v>
      </c>
      <c r="D42" s="22">
        <v>0.95101283601118336</v>
      </c>
      <c r="E42" s="22">
        <v>1.7176899999999999</v>
      </c>
      <c r="F42" s="22">
        <v>-3.5759400000000001</v>
      </c>
      <c r="G42" s="22" t="s">
        <v>400</v>
      </c>
      <c r="H42" s="22" t="s">
        <v>401</v>
      </c>
      <c r="I42" s="22" t="s">
        <v>403</v>
      </c>
      <c r="J42" s="22" t="s">
        <v>402</v>
      </c>
    </row>
    <row r="43" spans="2:10" x14ac:dyDescent="0.2">
      <c r="B43" s="22" t="s">
        <v>418</v>
      </c>
      <c r="C43" s="22">
        <v>4.6006612514337641</v>
      </c>
      <c r="D43" s="22">
        <v>1.6145674900427585</v>
      </c>
      <c r="E43" s="22">
        <v>1.0463</v>
      </c>
      <c r="F43" s="22">
        <v>-2.75651</v>
      </c>
      <c r="G43" s="22" t="s">
        <v>400</v>
      </c>
      <c r="H43" s="22" t="s">
        <v>401</v>
      </c>
      <c r="I43" s="22" t="s">
        <v>403</v>
      </c>
      <c r="J43" s="22" t="s">
        <v>402</v>
      </c>
    </row>
    <row r="44" spans="2:10" x14ac:dyDescent="0.2">
      <c r="B44" s="22" t="s">
        <v>437</v>
      </c>
      <c r="C44" s="22">
        <v>3.4289846779237538</v>
      </c>
      <c r="D44" s="22">
        <v>2.0365810801363007</v>
      </c>
      <c r="E44" s="22">
        <v>-1.4887600000000001</v>
      </c>
      <c r="F44" s="22">
        <v>-1.7842899999999999</v>
      </c>
      <c r="G44" s="22" t="s">
        <v>438</v>
      </c>
      <c r="H44" s="22"/>
      <c r="I44" s="22"/>
      <c r="J44" s="22"/>
    </row>
    <row r="45" spans="2:10" x14ac:dyDescent="0.2">
      <c r="B45" s="22" t="s">
        <v>477</v>
      </c>
      <c r="C45" s="22">
        <v>3.495743680270702</v>
      </c>
      <c r="D45" s="22">
        <v>0.24954249674668597</v>
      </c>
      <c r="E45" s="22">
        <v>0</v>
      </c>
      <c r="F45" s="22">
        <v>-0.35864299999999999</v>
      </c>
      <c r="G45" s="22" t="s">
        <v>478</v>
      </c>
      <c r="H45" s="22" t="s">
        <v>479</v>
      </c>
      <c r="I45" s="22" t="s">
        <v>481</v>
      </c>
      <c r="J45" s="22" t="s">
        <v>480</v>
      </c>
    </row>
    <row r="46" spans="2:10" x14ac:dyDescent="0.2">
      <c r="B46" s="22" t="s">
        <v>506</v>
      </c>
      <c r="C46" s="22">
        <v>3.0922636727220603</v>
      </c>
      <c r="D46" s="22">
        <v>0.57461415400117988</v>
      </c>
      <c r="E46" s="22">
        <v>-1.0330999999999999</v>
      </c>
      <c r="F46" s="22">
        <v>-1.41147</v>
      </c>
      <c r="G46" s="22" t="s">
        <v>478</v>
      </c>
      <c r="H46" s="22" t="s">
        <v>479</v>
      </c>
      <c r="I46" s="22" t="s">
        <v>481</v>
      </c>
      <c r="J46" s="22" t="s">
        <v>480</v>
      </c>
    </row>
    <row r="47" spans="2:10" x14ac:dyDescent="0.2">
      <c r="B47" s="22" t="s">
        <v>520</v>
      </c>
      <c r="C47" s="22">
        <v>6.2323043655898367</v>
      </c>
      <c r="D47" s="22">
        <v>2.8038375932283022</v>
      </c>
      <c r="E47" s="22">
        <v>-0.47751700000000002</v>
      </c>
      <c r="F47" s="22">
        <v>-4.7252700000000001</v>
      </c>
      <c r="G47" s="22" t="s">
        <v>521</v>
      </c>
      <c r="H47" s="22"/>
      <c r="I47" s="22" t="s">
        <v>523</v>
      </c>
      <c r="J47" s="22" t="s">
        <v>522</v>
      </c>
    </row>
    <row r="48" spans="2:10" x14ac:dyDescent="0.2">
      <c r="B48" s="22" t="s">
        <v>528</v>
      </c>
      <c r="C48" s="22">
        <v>3.1672438134432079</v>
      </c>
      <c r="D48" s="22">
        <v>2.4435882172636241</v>
      </c>
      <c r="E48" s="22">
        <v>1.96499</v>
      </c>
      <c r="F48" s="22">
        <v>-0.139655</v>
      </c>
      <c r="G48" s="22" t="s">
        <v>529</v>
      </c>
      <c r="H48" s="22"/>
      <c r="I48" s="22" t="s">
        <v>531</v>
      </c>
      <c r="J48" s="22" t="s">
        <v>530</v>
      </c>
    </row>
    <row r="49" spans="2:10" x14ac:dyDescent="0.2">
      <c r="B49" s="22" t="s">
        <v>532</v>
      </c>
      <c r="C49" s="22">
        <v>3.7318465948472705</v>
      </c>
      <c r="D49" s="22">
        <v>-0.66335246694762939</v>
      </c>
      <c r="E49" s="22">
        <v>8.4427699999999994</v>
      </c>
      <c r="F49" s="22">
        <v>-1.9759500000000001</v>
      </c>
      <c r="G49" s="22" t="s">
        <v>396</v>
      </c>
      <c r="H49" s="22"/>
      <c r="I49" s="22" t="s">
        <v>138</v>
      </c>
      <c r="J49" s="22" t="s">
        <v>137</v>
      </c>
    </row>
    <row r="50" spans="2:10" x14ac:dyDescent="0.2">
      <c r="B50" s="20" t="s">
        <v>80</v>
      </c>
      <c r="C50" s="22">
        <v>9.2146261734374679</v>
      </c>
      <c r="D50" s="22">
        <v>2.9059553278884223</v>
      </c>
      <c r="E50" s="22">
        <v>1.7700800000000001</v>
      </c>
      <c r="F50" s="22">
        <v>-3.8823699999999999</v>
      </c>
      <c r="G50" s="20" t="s">
        <v>81</v>
      </c>
      <c r="H50" s="20" t="s">
        <v>82</v>
      </c>
      <c r="I50" s="20" t="s">
        <v>84</v>
      </c>
      <c r="J50" s="20" t="s">
        <v>83</v>
      </c>
    </row>
    <row r="51" spans="2:10" x14ac:dyDescent="0.2">
      <c r="B51" s="20" t="s">
        <v>86</v>
      </c>
      <c r="C51" s="22">
        <v>8.71428560624555</v>
      </c>
      <c r="D51" s="22">
        <v>3.5783845736132118</v>
      </c>
      <c r="E51" s="22">
        <v>2.3334600000000001</v>
      </c>
      <c r="F51" s="22">
        <v>-4.0603999999999996</v>
      </c>
      <c r="G51" s="20" t="s">
        <v>81</v>
      </c>
      <c r="H51" s="20" t="s">
        <v>82</v>
      </c>
      <c r="I51" s="20" t="s">
        <v>84</v>
      </c>
      <c r="J51" s="20" t="s">
        <v>83</v>
      </c>
    </row>
    <row r="52" spans="2:10" x14ac:dyDescent="0.2">
      <c r="B52" s="20" t="s">
        <v>899</v>
      </c>
      <c r="C52" s="22">
        <v>12.707266021923118</v>
      </c>
      <c r="D52" s="22">
        <v>4.6189023229577399</v>
      </c>
      <c r="E52" s="22">
        <v>0.91025199999999995</v>
      </c>
      <c r="F52" s="22">
        <v>-3.0314000000000001</v>
      </c>
      <c r="G52" s="20" t="s">
        <v>900</v>
      </c>
      <c r="H52" s="20">
        <v>0</v>
      </c>
      <c r="I52" s="20" t="s">
        <v>902</v>
      </c>
      <c r="J52" s="20" t="s">
        <v>901</v>
      </c>
    </row>
    <row r="53" spans="2:10" x14ac:dyDescent="0.2">
      <c r="B53" s="20" t="s">
        <v>905</v>
      </c>
      <c r="C53" s="22">
        <v>11.000278849891796</v>
      </c>
      <c r="D53" s="22">
        <v>5.0011773699779987</v>
      </c>
      <c r="E53" s="22">
        <v>1.41479</v>
      </c>
      <c r="F53" s="22">
        <v>-2.1144799999999999</v>
      </c>
      <c r="G53" s="20" t="s">
        <v>76</v>
      </c>
      <c r="H53" s="20" t="s">
        <v>57</v>
      </c>
      <c r="I53" s="20" t="s">
        <v>59</v>
      </c>
      <c r="J53" s="20" t="s">
        <v>58</v>
      </c>
    </row>
    <row r="54" spans="2:10" x14ac:dyDescent="0.2">
      <c r="B54" s="20" t="s">
        <v>906</v>
      </c>
      <c r="C54" s="22">
        <v>0</v>
      </c>
      <c r="D54" s="22">
        <v>4.8761821561519705</v>
      </c>
      <c r="E54" s="22">
        <v>0.70980200000000004</v>
      </c>
      <c r="F54" s="22">
        <v>-2.1821299999999999</v>
      </c>
      <c r="G54" s="20" t="s">
        <v>900</v>
      </c>
    </row>
    <row r="55" spans="2:10" x14ac:dyDescent="0.2">
      <c r="B55" s="20" t="s">
        <v>907</v>
      </c>
      <c r="C55" s="22">
        <v>10.270752442289918</v>
      </c>
      <c r="D55" s="22">
        <v>4.6505186681868205</v>
      </c>
      <c r="E55" s="22">
        <v>1.4373400000000001</v>
      </c>
      <c r="F55" s="22">
        <v>-2.4313799999999999</v>
      </c>
      <c r="G55" s="20" t="s">
        <v>76</v>
      </c>
      <c r="H55" s="20" t="s">
        <v>57</v>
      </c>
      <c r="I55" s="20" t="s">
        <v>59</v>
      </c>
      <c r="J55" s="20" t="s">
        <v>58</v>
      </c>
    </row>
    <row r="56" spans="2:10" x14ac:dyDescent="0.2">
      <c r="B56" s="20" t="s">
        <v>910</v>
      </c>
      <c r="C56" s="22">
        <v>0</v>
      </c>
      <c r="D56" s="22">
        <v>5.2769760183239063</v>
      </c>
      <c r="E56" s="22">
        <v>1.3890800000000001</v>
      </c>
      <c r="F56" s="22">
        <v>-1.4030499999999999</v>
      </c>
      <c r="G56" s="20" t="s">
        <v>900</v>
      </c>
      <c r="H56" s="20">
        <v>0</v>
      </c>
      <c r="I56" s="20" t="s">
        <v>902</v>
      </c>
      <c r="J56" s="20" t="s">
        <v>901</v>
      </c>
    </row>
    <row r="57" spans="2:10" x14ac:dyDescent="0.2">
      <c r="B57" s="20" t="s">
        <v>911</v>
      </c>
      <c r="C57" s="22">
        <v>9.3368067973850764</v>
      </c>
      <c r="D57" s="22">
        <v>5.7908040086012473</v>
      </c>
      <c r="E57" s="22">
        <v>2.7831399999999999</v>
      </c>
      <c r="F57" s="22">
        <v>-2.3405800000000001</v>
      </c>
      <c r="G57" s="20" t="s">
        <v>76</v>
      </c>
      <c r="H57" s="20" t="s">
        <v>57</v>
      </c>
      <c r="I57" s="20" t="s">
        <v>59</v>
      </c>
      <c r="J57" s="20" t="s">
        <v>58</v>
      </c>
    </row>
    <row r="58" spans="2:10" x14ac:dyDescent="0.2">
      <c r="B58" s="20" t="s">
        <v>912</v>
      </c>
      <c r="C58" s="22">
        <v>6.9921576923804372</v>
      </c>
      <c r="D58" s="22">
        <v>4.8141462918240441</v>
      </c>
      <c r="E58" s="22">
        <v>2.0695899999999998</v>
      </c>
      <c r="F58" s="22">
        <v>-2.78667</v>
      </c>
      <c r="G58" s="20" t="s">
        <v>913</v>
      </c>
    </row>
    <row r="59" spans="2:10" x14ac:dyDescent="0.2">
      <c r="B59" s="20" t="s">
        <v>919</v>
      </c>
      <c r="C59" s="22">
        <v>9.0074434568218305</v>
      </c>
      <c r="D59" s="22">
        <v>4.5900092215856292</v>
      </c>
      <c r="E59" s="22">
        <v>-0.85062599999999999</v>
      </c>
      <c r="F59" s="22">
        <v>-2.5774900000000001</v>
      </c>
      <c r="G59" s="20" t="s">
        <v>920</v>
      </c>
      <c r="H59" s="20" t="s">
        <v>922</v>
      </c>
      <c r="I59" s="20" t="s">
        <v>923</v>
      </c>
      <c r="J59" s="20" t="s">
        <v>921</v>
      </c>
    </row>
    <row r="60" spans="2:10" x14ac:dyDescent="0.2">
      <c r="B60" s="20" t="s">
        <v>929</v>
      </c>
      <c r="C60" s="22">
        <v>0</v>
      </c>
      <c r="D60" s="22">
        <v>4.1812091906876949</v>
      </c>
      <c r="E60" s="22">
        <v>0</v>
      </c>
      <c r="F60" s="22">
        <v>0</v>
      </c>
      <c r="G60" s="20" t="s">
        <v>76</v>
      </c>
      <c r="H60" s="20" t="s">
        <v>57</v>
      </c>
      <c r="I60" s="20" t="s">
        <v>59</v>
      </c>
      <c r="J60" s="20" t="s">
        <v>58</v>
      </c>
    </row>
    <row r="61" spans="2:10" x14ac:dyDescent="0.2">
      <c r="B61" s="20" t="s">
        <v>930</v>
      </c>
      <c r="C61" s="22">
        <v>4.9961058768801303</v>
      </c>
      <c r="D61" s="22">
        <v>4.1530136085000313</v>
      </c>
      <c r="E61" s="22">
        <v>0</v>
      </c>
      <c r="F61" s="22">
        <v>-2.3082600000000002</v>
      </c>
      <c r="G61" s="20" t="s">
        <v>56</v>
      </c>
      <c r="H61" s="20" t="s">
        <v>57</v>
      </c>
      <c r="I61" s="20" t="s">
        <v>59</v>
      </c>
      <c r="J61" s="20" t="s">
        <v>58</v>
      </c>
    </row>
    <row r="62" spans="2:10" x14ac:dyDescent="0.2">
      <c r="B62" s="20" t="s">
        <v>1049</v>
      </c>
      <c r="C62" s="22">
        <v>2.9899510933726994</v>
      </c>
      <c r="D62" s="22">
        <v>6.1243931844760908</v>
      </c>
      <c r="E62" s="22">
        <v>0</v>
      </c>
      <c r="F62" s="22">
        <v>-3.75149</v>
      </c>
      <c r="G62" s="20" t="s">
        <v>478</v>
      </c>
      <c r="H62" s="20" t="s">
        <v>1051</v>
      </c>
      <c r="I62" s="20" t="s">
        <v>1052</v>
      </c>
      <c r="J62" s="20" t="s">
        <v>1050</v>
      </c>
    </row>
    <row r="63" spans="2:10" x14ac:dyDescent="0.2">
      <c r="B63" s="20" t="s">
        <v>106</v>
      </c>
      <c r="C63" s="20">
        <v>5.7534259520453208</v>
      </c>
      <c r="D63" s="20">
        <v>1.5834175822900509</v>
      </c>
      <c r="E63" s="20">
        <v>1.38632</v>
      </c>
      <c r="F63" s="20">
        <v>-2.0459499999999999</v>
      </c>
      <c r="G63" s="20" t="s">
        <v>107</v>
      </c>
      <c r="H63" s="20" t="s">
        <v>108</v>
      </c>
      <c r="I63" s="20" t="s">
        <v>110</v>
      </c>
      <c r="J63" s="20" t="s">
        <v>109</v>
      </c>
    </row>
    <row r="64" spans="2:10" x14ac:dyDescent="0.2">
      <c r="B64" s="20" t="s">
        <v>124</v>
      </c>
      <c r="C64" s="20">
        <v>4.7375510330618189</v>
      </c>
      <c r="D64" s="20">
        <v>2.0181969641095385</v>
      </c>
      <c r="E64" s="20">
        <v>2.0755699999999999</v>
      </c>
      <c r="F64" s="20">
        <v>-2.3223799999999999</v>
      </c>
      <c r="G64" s="20" t="s">
        <v>107</v>
      </c>
      <c r="H64" s="20" t="s">
        <v>108</v>
      </c>
      <c r="I64" s="20" t="s">
        <v>110</v>
      </c>
      <c r="J64" s="20" t="s">
        <v>109</v>
      </c>
    </row>
    <row r="65" spans="1:10" x14ac:dyDescent="0.2">
      <c r="B65" s="20" t="s">
        <v>139</v>
      </c>
      <c r="C65" s="20">
        <v>6.3921634781486976</v>
      </c>
      <c r="D65" s="20">
        <v>1.9935743102071977</v>
      </c>
      <c r="E65" s="20">
        <v>0</v>
      </c>
      <c r="F65" s="20">
        <v>0</v>
      </c>
      <c r="G65" s="20" t="s">
        <v>107</v>
      </c>
      <c r="H65" s="20" t="s">
        <v>108</v>
      </c>
      <c r="I65" s="20" t="s">
        <v>110</v>
      </c>
      <c r="J65" s="20" t="s">
        <v>109</v>
      </c>
    </row>
    <row r="66" spans="1:10" x14ac:dyDescent="0.2">
      <c r="A66" s="21" t="s">
        <v>669</v>
      </c>
    </row>
    <row r="67" spans="1:10" x14ac:dyDescent="0.2">
      <c r="B67" s="20" t="s">
        <v>153</v>
      </c>
      <c r="C67" s="20">
        <v>5.5458837549936959</v>
      </c>
      <c r="D67" s="20">
        <v>2.1024326065897134</v>
      </c>
      <c r="E67" s="20">
        <v>4.9753299999999996</v>
      </c>
      <c r="F67" s="20">
        <v>-1.2882800000000001</v>
      </c>
      <c r="G67" s="20" t="s">
        <v>154</v>
      </c>
      <c r="H67" s="20">
        <v>0</v>
      </c>
      <c r="I67" s="20" t="s">
        <v>156</v>
      </c>
      <c r="J67" s="20" t="s">
        <v>155</v>
      </c>
    </row>
    <row r="68" spans="1:10" x14ac:dyDescent="0.2">
      <c r="B68" s="20" t="s">
        <v>194</v>
      </c>
      <c r="C68" s="20">
        <v>5.5164319862089206</v>
      </c>
      <c r="D68" s="20">
        <v>1.4991731434560904</v>
      </c>
      <c r="E68" s="20">
        <v>4.04908</v>
      </c>
      <c r="F68" s="20">
        <v>-1.8656999999999999</v>
      </c>
      <c r="G68" s="20" t="s">
        <v>154</v>
      </c>
      <c r="H68" s="20">
        <v>0</v>
      </c>
      <c r="I68" s="20" t="s">
        <v>156</v>
      </c>
      <c r="J68" s="20" t="s">
        <v>155</v>
      </c>
    </row>
    <row r="69" spans="1:10" x14ac:dyDescent="0.2">
      <c r="B69" s="20" t="s">
        <v>202</v>
      </c>
      <c r="C69" s="20">
        <v>3.7033474672857505</v>
      </c>
      <c r="D69" s="20">
        <v>2.7633292470220616</v>
      </c>
      <c r="E69" s="20">
        <v>-0.522146</v>
      </c>
      <c r="F69" s="20">
        <v>1.65245</v>
      </c>
      <c r="G69" s="20" t="s">
        <v>203</v>
      </c>
      <c r="H69" s="20" t="s">
        <v>204</v>
      </c>
      <c r="I69" s="20" t="s">
        <v>206</v>
      </c>
      <c r="J69" s="20" t="s">
        <v>205</v>
      </c>
    </row>
    <row r="70" spans="1:10" x14ac:dyDescent="0.2">
      <c r="B70" s="20" t="s">
        <v>208</v>
      </c>
      <c r="C70" s="20">
        <v>4.3680280589244935</v>
      </c>
      <c r="D70" s="20">
        <v>1.1721062673027594</v>
      </c>
      <c r="E70" s="20">
        <v>-0.2109</v>
      </c>
      <c r="F70" s="20">
        <v>-1.2077500000000001</v>
      </c>
      <c r="G70" s="20" t="s">
        <v>209</v>
      </c>
    </row>
    <row r="71" spans="1:10" x14ac:dyDescent="0.2">
      <c r="B71" s="20" t="s">
        <v>302</v>
      </c>
      <c r="C71" s="20">
        <v>6.0268618411229458</v>
      </c>
      <c r="D71" s="20">
        <v>2.6466136033388969</v>
      </c>
      <c r="E71" s="20">
        <v>1.57968</v>
      </c>
      <c r="F71" s="20">
        <v>-1.64076</v>
      </c>
      <c r="G71" s="20" t="s">
        <v>154</v>
      </c>
      <c r="H71" s="20">
        <v>0</v>
      </c>
      <c r="I71" s="20" t="s">
        <v>156</v>
      </c>
      <c r="J71" s="20" t="s">
        <v>155</v>
      </c>
    </row>
    <row r="72" spans="1:10" x14ac:dyDescent="0.2">
      <c r="B72" s="20" t="s">
        <v>309</v>
      </c>
      <c r="C72" s="20">
        <v>5.6423904785351287</v>
      </c>
      <c r="D72" s="20">
        <v>7.566655472463796</v>
      </c>
      <c r="E72" s="20">
        <v>-0.16596900000000001</v>
      </c>
      <c r="F72" s="20">
        <v>2.7471800000000002</v>
      </c>
      <c r="G72" s="20" t="s">
        <v>310</v>
      </c>
    </row>
    <row r="73" spans="1:10" x14ac:dyDescent="0.2">
      <c r="B73" s="20" t="s">
        <v>328</v>
      </c>
      <c r="C73" s="20">
        <v>3.816916292789454</v>
      </c>
      <c r="D73" s="20">
        <v>0.58765165282880205</v>
      </c>
      <c r="E73" s="20">
        <v>1.1748000000000001</v>
      </c>
      <c r="F73" s="20">
        <v>-1.4564999999999999</v>
      </c>
      <c r="G73" s="20" t="s">
        <v>209</v>
      </c>
    </row>
    <row r="74" spans="1:10" x14ac:dyDescent="0.2">
      <c r="B74" s="20" t="s">
        <v>336</v>
      </c>
      <c r="C74" s="20">
        <v>3.9199945019707942</v>
      </c>
      <c r="D74" s="20">
        <v>-0.21822322852773404</v>
      </c>
      <c r="E74" s="20">
        <v>2.2349999999999999</v>
      </c>
      <c r="F74" s="20">
        <v>-0.30219299999999999</v>
      </c>
      <c r="G74" s="20" t="s">
        <v>203</v>
      </c>
      <c r="H74" s="20" t="s">
        <v>204</v>
      </c>
      <c r="I74" s="20" t="s">
        <v>206</v>
      </c>
      <c r="J74" s="20" t="s">
        <v>205</v>
      </c>
    </row>
    <row r="75" spans="1:10" x14ac:dyDescent="0.2">
      <c r="B75" s="20" t="s">
        <v>339</v>
      </c>
      <c r="C75" s="20">
        <v>3.1382237940729705</v>
      </c>
      <c r="D75" s="20">
        <v>0</v>
      </c>
      <c r="E75" s="20">
        <v>-3.3988100000000001</v>
      </c>
      <c r="F75" s="20">
        <v>1.6589400000000001</v>
      </c>
      <c r="G75" s="20" t="s">
        <v>340</v>
      </c>
    </row>
    <row r="76" spans="1:10" x14ac:dyDescent="0.2">
      <c r="B76" s="20" t="s">
        <v>341</v>
      </c>
      <c r="C76" s="20">
        <v>3.7637432218541851</v>
      </c>
      <c r="D76" s="20">
        <v>2.4932420576170871</v>
      </c>
      <c r="E76" s="20">
        <v>0.56376199999999999</v>
      </c>
      <c r="F76" s="20">
        <v>1.8803000000000001</v>
      </c>
      <c r="G76" s="20" t="s">
        <v>342</v>
      </c>
      <c r="H76" s="20" t="s">
        <v>204</v>
      </c>
      <c r="I76" s="20" t="s">
        <v>206</v>
      </c>
      <c r="J76" s="20" t="s">
        <v>205</v>
      </c>
    </row>
    <row r="77" spans="1:10" x14ac:dyDescent="0.2">
      <c r="B77" s="20" t="s">
        <v>363</v>
      </c>
      <c r="C77" s="20">
        <v>4.5319272204786518</v>
      </c>
      <c r="D77" s="20">
        <v>0.22404840936324669</v>
      </c>
      <c r="E77" s="20">
        <v>5.7535600000000002</v>
      </c>
      <c r="F77" s="20">
        <v>-2.6934200000000001</v>
      </c>
      <c r="G77" s="20" t="s">
        <v>364</v>
      </c>
      <c r="H77" s="20" t="s">
        <v>365</v>
      </c>
      <c r="I77" s="20" t="s">
        <v>367</v>
      </c>
      <c r="J77" s="20" t="s">
        <v>366</v>
      </c>
    </row>
    <row r="78" spans="1:10" x14ac:dyDescent="0.2">
      <c r="B78" s="20" t="s">
        <v>417</v>
      </c>
      <c r="C78" s="20">
        <v>3.8284796927909701</v>
      </c>
      <c r="D78" s="20">
        <v>1.0094487598056012</v>
      </c>
      <c r="E78" s="20">
        <v>3.4736600000000002</v>
      </c>
      <c r="F78" s="20">
        <v>-1.8617999999999999</v>
      </c>
      <c r="G78" s="20" t="s">
        <v>364</v>
      </c>
      <c r="H78" s="20" t="s">
        <v>365</v>
      </c>
      <c r="I78" s="20" t="s">
        <v>367</v>
      </c>
      <c r="J78" s="20" t="s">
        <v>366</v>
      </c>
    </row>
    <row r="79" spans="1:10" x14ac:dyDescent="0.2">
      <c r="B79" s="20" t="s">
        <v>431</v>
      </c>
      <c r="C79" s="20">
        <v>4.0203378071682634</v>
      </c>
      <c r="D79" s="20">
        <v>0.36362734468506913</v>
      </c>
      <c r="E79" s="20">
        <v>0</v>
      </c>
      <c r="F79" s="20">
        <v>-3.3585600000000002</v>
      </c>
      <c r="G79" s="20" t="s">
        <v>364</v>
      </c>
      <c r="H79" s="20" t="s">
        <v>365</v>
      </c>
      <c r="I79" s="20" t="s">
        <v>367</v>
      </c>
      <c r="J79" s="20" t="s">
        <v>366</v>
      </c>
    </row>
    <row r="80" spans="1:10" x14ac:dyDescent="0.2">
      <c r="B80" s="20" t="s">
        <v>432</v>
      </c>
      <c r="C80" s="20">
        <v>5.3229441510862232</v>
      </c>
      <c r="D80" s="20">
        <v>2.1414946231841667</v>
      </c>
      <c r="E80" s="20">
        <v>0.33860800000000002</v>
      </c>
      <c r="F80" s="20">
        <v>-0.42777700000000002</v>
      </c>
      <c r="G80" s="20" t="s">
        <v>433</v>
      </c>
      <c r="H80" s="20" t="s">
        <v>434</v>
      </c>
      <c r="I80" s="20" t="s">
        <v>436</v>
      </c>
      <c r="J80" s="20" t="s">
        <v>435</v>
      </c>
    </row>
    <row r="81" spans="1:10" x14ac:dyDescent="0.2">
      <c r="B81" s="20" t="s">
        <v>460</v>
      </c>
      <c r="C81" s="20">
        <v>3.4686736125241775</v>
      </c>
      <c r="D81" s="20">
        <v>0</v>
      </c>
      <c r="E81" s="20">
        <v>0</v>
      </c>
      <c r="F81" s="20">
        <v>0.83428500000000005</v>
      </c>
      <c r="G81" s="20" t="s">
        <v>461</v>
      </c>
    </row>
    <row r="82" spans="1:10" x14ac:dyDescent="0.2">
      <c r="B82" s="20" t="s">
        <v>508</v>
      </c>
      <c r="C82" s="20">
        <v>5.4285890388095588</v>
      </c>
      <c r="D82" s="20">
        <v>0</v>
      </c>
      <c r="E82" s="20">
        <v>1.6233900000000001</v>
      </c>
      <c r="F82" s="20">
        <v>1.93337</v>
      </c>
      <c r="G82" s="20" t="s">
        <v>461</v>
      </c>
    </row>
    <row r="83" spans="1:10" x14ac:dyDescent="0.2">
      <c r="B83" s="20" t="s">
        <v>519</v>
      </c>
      <c r="C83" s="20">
        <v>4.148017331882266</v>
      </c>
      <c r="D83" s="20">
        <v>2.6962134752796372</v>
      </c>
      <c r="E83" s="20">
        <v>0</v>
      </c>
      <c r="F83" s="20">
        <v>-0.78121200000000002</v>
      </c>
      <c r="G83" s="20" t="s">
        <v>154</v>
      </c>
      <c r="I83" s="20" t="s">
        <v>156</v>
      </c>
      <c r="J83" s="20" t="s">
        <v>155</v>
      </c>
    </row>
    <row r="84" spans="1:10" x14ac:dyDescent="0.2">
      <c r="B84" s="20" t="s">
        <v>575</v>
      </c>
      <c r="C84" s="20">
        <v>3.1423254580472686</v>
      </c>
      <c r="D84" s="20">
        <v>1.9436287684415692</v>
      </c>
      <c r="E84" s="20">
        <v>1.7663</v>
      </c>
      <c r="F84" s="20">
        <v>-1.2870299999999999</v>
      </c>
      <c r="G84" s="20" t="s">
        <v>154</v>
      </c>
      <c r="I84" s="20" t="s">
        <v>156</v>
      </c>
      <c r="J84" s="20" t="s">
        <v>155</v>
      </c>
    </row>
    <row r="85" spans="1:10" x14ac:dyDescent="0.2">
      <c r="B85" s="20" t="s">
        <v>620</v>
      </c>
      <c r="C85" s="20">
        <v>5.1872600134182711</v>
      </c>
      <c r="D85" s="20">
        <v>0</v>
      </c>
      <c r="E85" s="20">
        <v>0</v>
      </c>
      <c r="F85" s="20">
        <v>-1.3066</v>
      </c>
      <c r="G85" s="20" t="s">
        <v>621</v>
      </c>
    </row>
    <row r="86" spans="1:10" x14ac:dyDescent="0.2">
      <c r="B86" s="20" t="s">
        <v>642</v>
      </c>
      <c r="C86" s="20">
        <v>4.5410435169617429</v>
      </c>
      <c r="D86" s="20">
        <v>1.6338193352196224</v>
      </c>
      <c r="E86" s="20">
        <v>0</v>
      </c>
      <c r="F86" s="20">
        <v>9.9474499999999993E-2</v>
      </c>
      <c r="G86" s="20" t="s">
        <v>154</v>
      </c>
      <c r="I86" s="20" t="s">
        <v>156</v>
      </c>
      <c r="J86" s="20" t="s">
        <v>155</v>
      </c>
    </row>
    <row r="87" spans="1:10" x14ac:dyDescent="0.2">
      <c r="B87" s="20" t="s">
        <v>946</v>
      </c>
      <c r="C87" s="20">
        <v>3.7268599492812151</v>
      </c>
      <c r="D87" s="20">
        <v>4.4102292188861156</v>
      </c>
      <c r="E87" s="20">
        <v>0</v>
      </c>
      <c r="F87" s="20">
        <v>-1.3011999999999999</v>
      </c>
      <c r="G87" s="20" t="s">
        <v>947</v>
      </c>
      <c r="H87" s="20" t="s">
        <v>949</v>
      </c>
      <c r="I87" s="20" t="s">
        <v>950</v>
      </c>
      <c r="J87" s="20" t="s">
        <v>948</v>
      </c>
    </row>
    <row r="88" spans="1:10" x14ac:dyDescent="0.2">
      <c r="B88" s="20" t="s">
        <v>1010</v>
      </c>
      <c r="C88" s="20">
        <v>3.2371441746777907</v>
      </c>
      <c r="D88" s="20">
        <v>4.754162110392639</v>
      </c>
      <c r="E88" s="20">
        <v>2.2356600000000002</v>
      </c>
      <c r="F88" s="20">
        <v>1.53094</v>
      </c>
      <c r="G88" s="20" t="s">
        <v>461</v>
      </c>
    </row>
    <row r="89" spans="1:10" x14ac:dyDescent="0.2">
      <c r="B89" s="20" t="s">
        <v>1122</v>
      </c>
      <c r="C89" s="20">
        <v>2.957090495014425</v>
      </c>
      <c r="D89" s="20">
        <v>-3.9326071962870492</v>
      </c>
      <c r="E89" s="20">
        <v>0</v>
      </c>
      <c r="F89" s="20">
        <v>-0.27878199999999997</v>
      </c>
      <c r="H89" s="24">
        <v>0</v>
      </c>
      <c r="I89" s="20" t="s">
        <v>156</v>
      </c>
      <c r="J89" s="20" t="s">
        <v>155</v>
      </c>
    </row>
    <row r="91" spans="1:10" x14ac:dyDescent="0.2">
      <c r="A91" s="21" t="s">
        <v>670</v>
      </c>
      <c r="B91" s="22" t="s">
        <v>87</v>
      </c>
      <c r="C91" s="22">
        <v>4.5980405463481784</v>
      </c>
      <c r="D91" s="22">
        <v>4.6530690836641231</v>
      </c>
      <c r="E91" s="22">
        <v>1.1996800000000001</v>
      </c>
      <c r="F91" s="22">
        <v>-1.0314399999999999</v>
      </c>
      <c r="G91" s="22" t="s">
        <v>88</v>
      </c>
      <c r="H91" s="22"/>
      <c r="I91" s="22"/>
      <c r="J91" s="22"/>
    </row>
    <row r="92" spans="1:10" x14ac:dyDescent="0.2">
      <c r="B92" s="22" t="s">
        <v>303</v>
      </c>
      <c r="C92" s="22">
        <v>4.8378188585342423</v>
      </c>
      <c r="D92" s="22">
        <v>3.2298109004066232E-2</v>
      </c>
      <c r="E92" s="22">
        <v>1.3847</v>
      </c>
      <c r="F92" s="22">
        <v>-1.93201</v>
      </c>
      <c r="G92" s="22" t="s">
        <v>304</v>
      </c>
      <c r="H92" s="22" t="s">
        <v>305</v>
      </c>
      <c r="I92" s="22" t="s">
        <v>307</v>
      </c>
      <c r="J92" s="22" t="s">
        <v>306</v>
      </c>
    </row>
    <row r="93" spans="1:10" x14ac:dyDescent="0.2">
      <c r="B93" s="22" t="s">
        <v>404</v>
      </c>
      <c r="C93" s="22">
        <v>4.4616403043851145</v>
      </c>
      <c r="D93" s="22">
        <v>-0.78124866400229165</v>
      </c>
      <c r="E93" s="22">
        <v>0.75273699999999999</v>
      </c>
      <c r="F93" s="22">
        <v>-2.4455</v>
      </c>
      <c r="G93" s="22" t="s">
        <v>304</v>
      </c>
      <c r="H93" s="22" t="s">
        <v>305</v>
      </c>
      <c r="I93" s="22" t="s">
        <v>307</v>
      </c>
      <c r="J93" s="22" t="s">
        <v>306</v>
      </c>
    </row>
    <row r="94" spans="1:10" x14ac:dyDescent="0.2">
      <c r="B94" s="22" t="s">
        <v>410</v>
      </c>
      <c r="C94" s="22">
        <v>3.7117472935093985</v>
      </c>
      <c r="D94" s="22">
        <v>5.3523986744076275</v>
      </c>
      <c r="E94" s="22">
        <v>1.3406</v>
      </c>
      <c r="F94" s="22">
        <v>1.2897400000000001</v>
      </c>
      <c r="G94" s="22" t="s">
        <v>411</v>
      </c>
      <c r="H94" s="22"/>
      <c r="I94" s="22"/>
      <c r="J94" s="22"/>
    </row>
    <row r="95" spans="1:10" x14ac:dyDescent="0.2">
      <c r="B95" s="22" t="s">
        <v>538</v>
      </c>
      <c r="C95" s="22">
        <v>6.1827537048008718</v>
      </c>
      <c r="D95" s="22">
        <v>2.6927984126338909</v>
      </c>
      <c r="E95" s="22">
        <v>0</v>
      </c>
      <c r="F95" s="22">
        <v>-1.5442800000000001</v>
      </c>
      <c r="G95" s="22" t="s">
        <v>539</v>
      </c>
      <c r="H95" s="22"/>
      <c r="I95" s="22" t="s">
        <v>541</v>
      </c>
      <c r="J95" s="22" t="s">
        <v>540</v>
      </c>
    </row>
    <row r="96" spans="1:10" x14ac:dyDescent="0.2">
      <c r="B96" s="22" t="s">
        <v>651</v>
      </c>
      <c r="C96" s="22">
        <v>5.3155460974904702</v>
      </c>
      <c r="D96" s="22">
        <v>0</v>
      </c>
      <c r="E96" s="22">
        <v>0</v>
      </c>
      <c r="F96" s="22">
        <v>0</v>
      </c>
      <c r="G96" s="22" t="s">
        <v>652</v>
      </c>
      <c r="H96" s="22"/>
      <c r="I96" s="22"/>
      <c r="J96" s="22"/>
    </row>
    <row r="97" spans="1:10" x14ac:dyDescent="0.2">
      <c r="B97" s="20" t="s">
        <v>4</v>
      </c>
      <c r="C97" s="22">
        <v>-3.5833037342946197</v>
      </c>
      <c r="D97" s="22">
        <v>-0.57157615472480683</v>
      </c>
      <c r="E97" s="22">
        <v>5.3306500000000003</v>
      </c>
      <c r="F97" s="22">
        <v>2.6354799999999998</v>
      </c>
      <c r="G97" s="20" t="s">
        <v>5</v>
      </c>
      <c r="H97" s="20" t="s">
        <v>683</v>
      </c>
      <c r="I97" s="20" t="s">
        <v>685</v>
      </c>
      <c r="J97" s="20" t="s">
        <v>684</v>
      </c>
    </row>
    <row r="98" spans="1:10" x14ac:dyDescent="0.2">
      <c r="B98" s="20" t="s">
        <v>10</v>
      </c>
      <c r="C98" s="22">
        <v>-3.963623942100396</v>
      </c>
      <c r="D98" s="22">
        <v>-5.2755219858777638</v>
      </c>
      <c r="E98" s="22">
        <v>-2.45947</v>
      </c>
      <c r="F98" s="22">
        <v>2.5219999999999998</v>
      </c>
      <c r="G98" s="20" t="s">
        <v>11</v>
      </c>
      <c r="H98" s="20" t="s">
        <v>683</v>
      </c>
      <c r="I98" s="20" t="s">
        <v>685</v>
      </c>
      <c r="J98" s="20" t="s">
        <v>684</v>
      </c>
    </row>
    <row r="99" spans="1:10" x14ac:dyDescent="0.2">
      <c r="B99" s="20" t="s">
        <v>12</v>
      </c>
      <c r="C99" s="22">
        <v>-3.7233334265438609</v>
      </c>
      <c r="D99" s="22">
        <v>-4.1704224539066015</v>
      </c>
      <c r="E99" s="22">
        <v>0</v>
      </c>
      <c r="F99" s="22">
        <v>2.2936100000000001</v>
      </c>
      <c r="G99" s="20" t="s">
        <v>11</v>
      </c>
      <c r="H99" s="20" t="s">
        <v>683</v>
      </c>
      <c r="I99" s="20" t="s">
        <v>685</v>
      </c>
      <c r="J99" s="20" t="s">
        <v>684</v>
      </c>
    </row>
    <row r="100" spans="1:10" x14ac:dyDescent="0.2">
      <c r="B100" s="20" t="s">
        <v>13</v>
      </c>
      <c r="C100" s="22">
        <v>-4.4645925280569108</v>
      </c>
      <c r="D100" s="22">
        <v>0</v>
      </c>
      <c r="E100" s="22">
        <v>0.41969099999999998</v>
      </c>
      <c r="F100" s="22">
        <v>2.6503399999999999</v>
      </c>
      <c r="G100" s="20" t="s">
        <v>11</v>
      </c>
      <c r="H100" s="20" t="s">
        <v>691</v>
      </c>
      <c r="I100" s="20" t="s">
        <v>693</v>
      </c>
      <c r="J100" s="20" t="s">
        <v>692</v>
      </c>
    </row>
    <row r="101" spans="1:10" x14ac:dyDescent="0.2">
      <c r="B101" s="20" t="s">
        <v>14</v>
      </c>
      <c r="C101" s="22">
        <v>-4.5367092277156749</v>
      </c>
      <c r="D101" s="22">
        <v>-4.498101655424108</v>
      </c>
      <c r="E101" s="22">
        <v>0</v>
      </c>
      <c r="F101" s="22">
        <v>1.2302299999999999</v>
      </c>
      <c r="G101" s="20" t="s">
        <v>15</v>
      </c>
      <c r="H101" s="20" t="s">
        <v>683</v>
      </c>
      <c r="I101" s="20" t="s">
        <v>685</v>
      </c>
      <c r="J101" s="20" t="s">
        <v>684</v>
      </c>
    </row>
    <row r="102" spans="1:10" x14ac:dyDescent="0.2">
      <c r="B102" s="20" t="s">
        <v>16</v>
      </c>
      <c r="C102" s="22">
        <v>-5.2946365136170037</v>
      </c>
      <c r="D102" s="22">
        <v>-4.8927765575821081</v>
      </c>
      <c r="E102" s="22">
        <v>0</v>
      </c>
      <c r="F102" s="22">
        <v>0</v>
      </c>
      <c r="G102" s="20" t="s">
        <v>17</v>
      </c>
      <c r="H102" s="20" t="s">
        <v>683</v>
      </c>
      <c r="I102" s="20" t="s">
        <v>685</v>
      </c>
      <c r="J102" s="20" t="s">
        <v>684</v>
      </c>
    </row>
    <row r="103" spans="1:10" x14ac:dyDescent="0.2">
      <c r="B103" s="20" t="s">
        <v>410</v>
      </c>
      <c r="C103" s="22">
        <v>3.7117472935093985</v>
      </c>
      <c r="D103" s="22">
        <v>5.3523986744076275</v>
      </c>
      <c r="E103" s="22">
        <v>1.3406</v>
      </c>
      <c r="F103" s="22">
        <v>1.2897400000000001</v>
      </c>
      <c r="G103" s="20" t="s">
        <v>411</v>
      </c>
    </row>
    <row r="104" spans="1:10" x14ac:dyDescent="0.2">
      <c r="B104" s="20" t="s">
        <v>974</v>
      </c>
      <c r="C104" s="22">
        <v>1.1976373528137076</v>
      </c>
      <c r="D104" s="22">
        <v>3.924155798042988</v>
      </c>
      <c r="E104" s="22">
        <v>4.2748699999999999</v>
      </c>
      <c r="F104" s="22">
        <v>0</v>
      </c>
      <c r="G104" s="20" t="s">
        <v>975</v>
      </c>
    </row>
    <row r="105" spans="1:10" x14ac:dyDescent="0.2">
      <c r="B105" s="20" t="s">
        <v>1007</v>
      </c>
      <c r="C105" s="22">
        <v>0.2606778594549729</v>
      </c>
      <c r="D105" s="22">
        <v>4.0025395554658347</v>
      </c>
      <c r="E105" s="22">
        <v>-0.77562699999999996</v>
      </c>
      <c r="F105" s="22">
        <v>2.72004</v>
      </c>
      <c r="G105" s="20" t="s">
        <v>1008</v>
      </c>
    </row>
    <row r="106" spans="1:10" x14ac:dyDescent="0.2">
      <c r="B106" s="20" t="s">
        <v>1055</v>
      </c>
      <c r="C106" s="22">
        <v>-0.82769797410240953</v>
      </c>
      <c r="D106" s="22">
        <v>5.0014529465076318</v>
      </c>
      <c r="E106" s="22">
        <v>0</v>
      </c>
      <c r="F106" s="22">
        <v>0.95486000000000004</v>
      </c>
      <c r="G106" s="20" t="s">
        <v>1056</v>
      </c>
    </row>
    <row r="107" spans="1:10" x14ac:dyDescent="0.2">
      <c r="B107" s="20" t="s">
        <v>10</v>
      </c>
      <c r="C107" s="22">
        <v>-3.963623942100396</v>
      </c>
      <c r="D107" s="22">
        <v>-5.2755219858777638</v>
      </c>
      <c r="E107" s="22">
        <v>-2.45947</v>
      </c>
      <c r="F107" s="22">
        <v>2.5219999999999998</v>
      </c>
      <c r="G107" s="20" t="s">
        <v>15</v>
      </c>
      <c r="H107" s="24" t="s">
        <v>683</v>
      </c>
      <c r="I107" s="20" t="s">
        <v>685</v>
      </c>
      <c r="J107" s="20" t="s">
        <v>684</v>
      </c>
    </row>
    <row r="108" spans="1:10" x14ac:dyDescent="0.2">
      <c r="B108" s="20" t="s">
        <v>14</v>
      </c>
      <c r="C108" s="22">
        <v>-4.5367092277156749</v>
      </c>
      <c r="D108" s="22">
        <v>-4.498101655424108</v>
      </c>
      <c r="E108" s="22">
        <v>0</v>
      </c>
      <c r="F108" s="22">
        <v>1.2302299999999999</v>
      </c>
      <c r="G108" s="20" t="s">
        <v>17</v>
      </c>
      <c r="H108" s="24" t="s">
        <v>683</v>
      </c>
      <c r="I108" s="20" t="s">
        <v>685</v>
      </c>
      <c r="J108" s="20" t="s">
        <v>684</v>
      </c>
    </row>
    <row r="109" spans="1:10" x14ac:dyDescent="0.2">
      <c r="B109" s="20" t="s">
        <v>1117</v>
      </c>
      <c r="C109" s="22">
        <v>5.2218764833965953E-2</v>
      </c>
      <c r="D109" s="22">
        <v>-3.3945211897093812</v>
      </c>
      <c r="E109" s="22">
        <v>1.9221600000000001</v>
      </c>
      <c r="F109" s="22">
        <v>-0.70671799999999996</v>
      </c>
      <c r="G109" s="20" t="s">
        <v>1118</v>
      </c>
      <c r="H109" s="24" t="s">
        <v>1120</v>
      </c>
      <c r="I109" s="20" t="s">
        <v>1121</v>
      </c>
      <c r="J109" s="20" t="s">
        <v>1119</v>
      </c>
    </row>
    <row r="110" spans="1:10" x14ac:dyDescent="0.2">
      <c r="A110" s="21" t="s">
        <v>671</v>
      </c>
    </row>
    <row r="111" spans="1:10" x14ac:dyDescent="0.2">
      <c r="B111" s="22" t="s">
        <v>147</v>
      </c>
      <c r="C111" s="22">
        <v>6.3522072562531466</v>
      </c>
      <c r="D111" s="22">
        <v>3.9577643695517004</v>
      </c>
      <c r="E111" s="22">
        <v>3.6714000000000002</v>
      </c>
      <c r="F111" s="22">
        <v>-1.95089</v>
      </c>
      <c r="G111" s="22" t="s">
        <v>148</v>
      </c>
      <c r="H111" s="22"/>
      <c r="I111" s="22"/>
      <c r="J111" s="22"/>
    </row>
    <row r="112" spans="1:10" x14ac:dyDescent="0.2">
      <c r="B112" s="22" t="s">
        <v>181</v>
      </c>
      <c r="C112" s="22">
        <v>5.3506612357840346</v>
      </c>
      <c r="D112" s="22">
        <v>6.0839714305466641</v>
      </c>
      <c r="E112" s="22">
        <v>1.76929</v>
      </c>
      <c r="F112" s="22">
        <v>-0.89242100000000002</v>
      </c>
      <c r="G112" s="22" t="s">
        <v>148</v>
      </c>
      <c r="H112" s="22"/>
      <c r="I112" s="22"/>
      <c r="J112" s="22"/>
    </row>
    <row r="113" spans="1:19" x14ac:dyDescent="0.2">
      <c r="B113" s="22" t="s">
        <v>242</v>
      </c>
      <c r="C113" s="22">
        <v>4.5178852152089322</v>
      </c>
      <c r="D113" s="22">
        <v>3.084951320899739</v>
      </c>
      <c r="E113" s="22">
        <v>1.01623</v>
      </c>
      <c r="F113" s="22">
        <v>-0.56377200000000005</v>
      </c>
      <c r="G113" s="22" t="s">
        <v>243</v>
      </c>
      <c r="H113" s="22" t="s">
        <v>244</v>
      </c>
      <c r="I113" s="22" t="s">
        <v>246</v>
      </c>
      <c r="J113" s="22" t="s">
        <v>245</v>
      </c>
    </row>
    <row r="114" spans="1:19" x14ac:dyDescent="0.2">
      <c r="B114" s="22" t="s">
        <v>327</v>
      </c>
      <c r="C114" s="22">
        <v>3.8429000094990582</v>
      </c>
      <c r="D114" s="22">
        <v>3.3087332654194754</v>
      </c>
      <c r="E114" s="22">
        <v>0.29510799999999998</v>
      </c>
      <c r="F114" s="22">
        <v>0.85686499999999999</v>
      </c>
      <c r="G114" s="22" t="s">
        <v>243</v>
      </c>
      <c r="H114" s="22" t="s">
        <v>244</v>
      </c>
      <c r="I114" s="22" t="s">
        <v>246</v>
      </c>
      <c r="J114" s="22" t="s">
        <v>245</v>
      </c>
    </row>
    <row r="115" spans="1:19" x14ac:dyDescent="0.2">
      <c r="B115" s="22" t="s">
        <v>426</v>
      </c>
      <c r="C115" s="22">
        <v>3.5381750101487857</v>
      </c>
      <c r="D115" s="22">
        <v>1.5174785611057029</v>
      </c>
      <c r="E115" s="22">
        <v>2.30823</v>
      </c>
      <c r="F115" s="22">
        <v>-0.96217299999999994</v>
      </c>
      <c r="G115" s="22" t="s">
        <v>427</v>
      </c>
      <c r="H115" s="22" t="s">
        <v>428</v>
      </c>
      <c r="I115" s="22" t="s">
        <v>430</v>
      </c>
      <c r="J115" s="22" t="s">
        <v>429</v>
      </c>
      <c r="S115" s="20" t="s">
        <v>502</v>
      </c>
    </row>
    <row r="116" spans="1:19" x14ac:dyDescent="0.2">
      <c r="B116" s="22" t="s">
        <v>499</v>
      </c>
      <c r="C116" s="22">
        <v>4.3532720359352117</v>
      </c>
      <c r="D116" s="22">
        <v>5.0234873184518829</v>
      </c>
      <c r="E116" s="22">
        <v>0</v>
      </c>
      <c r="F116" s="22">
        <v>1.9882299999999999</v>
      </c>
      <c r="G116" s="22" t="s">
        <v>500</v>
      </c>
      <c r="H116" s="22" t="s">
        <v>501</v>
      </c>
      <c r="I116" s="22" t="s">
        <v>503</v>
      </c>
      <c r="J116" s="22" t="s">
        <v>502</v>
      </c>
    </row>
    <row r="117" spans="1:19" x14ac:dyDescent="0.2">
      <c r="B117" s="20" t="s">
        <v>147</v>
      </c>
      <c r="C117" s="22">
        <v>6.3522072562531466</v>
      </c>
      <c r="D117" s="22">
        <v>3.9577643695517004</v>
      </c>
      <c r="E117" s="22">
        <v>3.6714000000000002</v>
      </c>
      <c r="F117" s="22">
        <v>-1.95089</v>
      </c>
      <c r="G117" s="20" t="s">
        <v>148</v>
      </c>
    </row>
    <row r="118" spans="1:19" x14ac:dyDescent="0.2">
      <c r="B118" s="20" t="s">
        <v>181</v>
      </c>
      <c r="C118" s="22">
        <v>5.3506612357840346</v>
      </c>
      <c r="D118" s="22">
        <v>6.0839714305466641</v>
      </c>
      <c r="E118" s="22">
        <v>1.76929</v>
      </c>
      <c r="F118" s="22">
        <v>-0.89242100000000002</v>
      </c>
      <c r="G118" s="20" t="s">
        <v>148</v>
      </c>
    </row>
    <row r="119" spans="1:19" x14ac:dyDescent="0.2">
      <c r="B119" s="20" t="s">
        <v>797</v>
      </c>
      <c r="C119" s="22">
        <v>4.8682370612353267</v>
      </c>
      <c r="D119" s="22">
        <v>4.5591932308295116</v>
      </c>
      <c r="E119" s="22">
        <v>3.42516</v>
      </c>
      <c r="F119" s="22">
        <v>1.9026799999999999</v>
      </c>
      <c r="G119" s="20" t="s">
        <v>500</v>
      </c>
    </row>
    <row r="120" spans="1:19" x14ac:dyDescent="0.2">
      <c r="B120" s="20" t="s">
        <v>499</v>
      </c>
      <c r="C120" s="22">
        <v>4.3532720359352117</v>
      </c>
      <c r="D120" s="22">
        <v>5.0234873184518829</v>
      </c>
      <c r="E120" s="22">
        <v>0</v>
      </c>
      <c r="F120" s="22">
        <v>1.9882299999999999</v>
      </c>
      <c r="G120" s="20" t="s">
        <v>500</v>
      </c>
      <c r="H120" s="20" t="s">
        <v>501</v>
      </c>
      <c r="I120" s="20" t="s">
        <v>503</v>
      </c>
    </row>
    <row r="122" spans="1:19" x14ac:dyDescent="0.2">
      <c r="A122" s="21" t="s">
        <v>672</v>
      </c>
      <c r="B122" s="22" t="s">
        <v>104</v>
      </c>
      <c r="C122" s="22">
        <v>3.8777318231617017</v>
      </c>
      <c r="D122" s="22">
        <v>4.3316199436739122</v>
      </c>
      <c r="E122" s="22">
        <v>-3.2807900000000001</v>
      </c>
      <c r="F122" s="22">
        <v>-1.69293</v>
      </c>
      <c r="G122" s="22" t="s">
        <v>105</v>
      </c>
      <c r="H122" s="22"/>
      <c r="I122" s="22"/>
      <c r="J122" s="22"/>
    </row>
    <row r="123" spans="1:19" x14ac:dyDescent="0.2">
      <c r="B123" s="22" t="s">
        <v>116</v>
      </c>
      <c r="C123" s="22">
        <v>6.1128264957958303</v>
      </c>
      <c r="D123" s="22">
        <v>1.048018688197117</v>
      </c>
      <c r="E123" s="22">
        <v>2.2280500000000001</v>
      </c>
      <c r="F123" s="22">
        <v>-0.90631600000000001</v>
      </c>
      <c r="G123" s="22" t="s">
        <v>117</v>
      </c>
      <c r="H123" s="22"/>
      <c r="I123" s="22"/>
      <c r="J123" s="22"/>
    </row>
    <row r="124" spans="1:19" x14ac:dyDescent="0.2">
      <c r="B124" s="22" t="s">
        <v>122</v>
      </c>
      <c r="C124" s="22">
        <v>4.8812849539269401</v>
      </c>
      <c r="D124" s="22">
        <v>2.667688357787231</v>
      </c>
      <c r="E124" s="22">
        <v>-0.52337900000000004</v>
      </c>
      <c r="F124" s="22">
        <v>-0.74133000000000004</v>
      </c>
      <c r="G124" s="22" t="s">
        <v>117</v>
      </c>
      <c r="H124" s="22"/>
      <c r="I124" s="22"/>
      <c r="J124" s="22"/>
    </row>
    <row r="125" spans="1:19" x14ac:dyDescent="0.2">
      <c r="B125" s="22" t="s">
        <v>157</v>
      </c>
      <c r="C125" s="22">
        <v>5.2515374516398872</v>
      </c>
      <c r="D125" s="22">
        <v>2.3970865209706154</v>
      </c>
      <c r="E125" s="22">
        <v>0.73752600000000001</v>
      </c>
      <c r="F125" s="22">
        <v>-1.9762</v>
      </c>
      <c r="G125" s="22" t="s">
        <v>158</v>
      </c>
      <c r="H125" s="22"/>
      <c r="I125" s="22"/>
      <c r="J125" s="22"/>
    </row>
    <row r="126" spans="1:19" x14ac:dyDescent="0.2">
      <c r="B126" s="22" t="s">
        <v>173</v>
      </c>
      <c r="C126" s="22">
        <v>4.5202508596585851</v>
      </c>
      <c r="D126" s="22">
        <v>2.0147106507821095</v>
      </c>
      <c r="E126" s="22">
        <v>-1.42475</v>
      </c>
      <c r="F126" s="22">
        <v>-2.4779300000000002</v>
      </c>
      <c r="G126" s="22" t="s">
        <v>158</v>
      </c>
      <c r="H126" s="22"/>
      <c r="I126" s="22"/>
      <c r="J126" s="22"/>
    </row>
    <row r="127" spans="1:19" x14ac:dyDescent="0.2">
      <c r="B127" s="22" t="s">
        <v>188</v>
      </c>
      <c r="C127" s="22">
        <v>7.6734762072708609</v>
      </c>
      <c r="D127" s="22">
        <v>3.3796122667649953</v>
      </c>
      <c r="E127" s="22">
        <v>-1.39602</v>
      </c>
      <c r="F127" s="22">
        <v>-1.0012300000000001</v>
      </c>
      <c r="G127" s="22" t="s">
        <v>117</v>
      </c>
      <c r="H127" s="22"/>
      <c r="I127" s="22"/>
      <c r="J127" s="22"/>
    </row>
    <row r="128" spans="1:19" x14ac:dyDescent="0.2">
      <c r="B128" s="22" t="s">
        <v>201</v>
      </c>
      <c r="C128" s="22">
        <v>6.2480336193573445</v>
      </c>
      <c r="D128" s="22">
        <v>4.3076097867372631</v>
      </c>
      <c r="E128" s="22">
        <v>-0.419016</v>
      </c>
      <c r="F128" s="22">
        <v>2.4507800000000001E-3</v>
      </c>
      <c r="G128" s="22" t="s">
        <v>117</v>
      </c>
      <c r="H128" s="22"/>
      <c r="I128" s="22"/>
      <c r="J128" s="22"/>
    </row>
    <row r="129" spans="2:10" x14ac:dyDescent="0.2">
      <c r="B129" s="22" t="s">
        <v>210</v>
      </c>
      <c r="C129" s="22">
        <v>3.4624734069795684</v>
      </c>
      <c r="D129" s="22">
        <v>3.3162349833609439</v>
      </c>
      <c r="E129" s="22">
        <v>1.2085300000000001</v>
      </c>
      <c r="F129" s="22">
        <v>-1.6135900000000001</v>
      </c>
      <c r="G129" s="22" t="s">
        <v>211</v>
      </c>
      <c r="H129" s="22" t="s">
        <v>212</v>
      </c>
      <c r="I129" s="22" t="s">
        <v>214</v>
      </c>
      <c r="J129" s="22" t="s">
        <v>213</v>
      </c>
    </row>
    <row r="130" spans="2:10" x14ac:dyDescent="0.2">
      <c r="B130" s="22" t="s">
        <v>215</v>
      </c>
      <c r="C130" s="22">
        <v>4.5171312141074251</v>
      </c>
      <c r="D130" s="22">
        <v>1.204658585676549</v>
      </c>
      <c r="E130" s="22">
        <v>0.45124300000000001</v>
      </c>
      <c r="F130" s="22">
        <v>-1.2748999999999999</v>
      </c>
      <c r="G130" s="22" t="s">
        <v>117</v>
      </c>
      <c r="H130" s="22"/>
      <c r="I130" s="22"/>
      <c r="J130" s="22"/>
    </row>
    <row r="131" spans="2:10" x14ac:dyDescent="0.2">
      <c r="B131" s="22" t="s">
        <v>228</v>
      </c>
      <c r="C131" s="22">
        <v>4.8010609248392795</v>
      </c>
      <c r="D131" s="22">
        <v>2.1882504159264125</v>
      </c>
      <c r="E131" s="22">
        <v>2.5369799999999998</v>
      </c>
      <c r="F131" s="22">
        <v>-1.4315100000000001</v>
      </c>
      <c r="G131" s="22" t="s">
        <v>229</v>
      </c>
      <c r="H131" s="22" t="s">
        <v>230</v>
      </c>
      <c r="I131" s="22" t="s">
        <v>232</v>
      </c>
      <c r="J131" s="22" t="s">
        <v>231</v>
      </c>
    </row>
    <row r="132" spans="2:10" x14ac:dyDescent="0.2">
      <c r="B132" s="22" t="s">
        <v>234</v>
      </c>
      <c r="C132" s="22">
        <v>6.2406511514625382</v>
      </c>
      <c r="D132" s="22">
        <v>0</v>
      </c>
      <c r="E132" s="22">
        <v>-2.7430300000000001</v>
      </c>
      <c r="F132" s="22">
        <v>0.92926500000000001</v>
      </c>
      <c r="G132" s="22" t="s">
        <v>235</v>
      </c>
      <c r="H132" s="22"/>
      <c r="I132" s="22"/>
      <c r="J132" s="22"/>
    </row>
    <row r="133" spans="2:10" x14ac:dyDescent="0.2">
      <c r="B133" s="22" t="s">
        <v>236</v>
      </c>
      <c r="C133" s="22">
        <v>4.4942393218730494</v>
      </c>
      <c r="D133" s="22">
        <v>4.024172885265223</v>
      </c>
      <c r="E133" s="22">
        <v>0.353987</v>
      </c>
      <c r="F133" s="22">
        <v>-0.21251900000000001</v>
      </c>
      <c r="G133" s="22" t="s">
        <v>117</v>
      </c>
      <c r="H133" s="22"/>
      <c r="I133" s="22"/>
      <c r="J133" s="22"/>
    </row>
    <row r="134" spans="2:10" x14ac:dyDescent="0.2">
      <c r="B134" s="22" t="s">
        <v>239</v>
      </c>
      <c r="C134" s="22">
        <v>5.8212324525507713</v>
      </c>
      <c r="D134" s="22">
        <v>2.8495467995495432</v>
      </c>
      <c r="E134" s="22">
        <v>1.88452</v>
      </c>
      <c r="F134" s="22">
        <v>-0.52146099999999995</v>
      </c>
      <c r="G134" s="22" t="s">
        <v>229</v>
      </c>
      <c r="H134" s="22" t="s">
        <v>230</v>
      </c>
      <c r="I134" s="22" t="s">
        <v>232</v>
      </c>
      <c r="J134" s="22" t="s">
        <v>231</v>
      </c>
    </row>
    <row r="135" spans="2:10" x14ac:dyDescent="0.2">
      <c r="B135" s="22" t="s">
        <v>267</v>
      </c>
      <c r="C135" s="22">
        <v>2.4493917177839335</v>
      </c>
      <c r="D135" s="22">
        <v>1.6622130906999661</v>
      </c>
      <c r="E135" s="22">
        <v>2.3041200000000002</v>
      </c>
      <c r="F135" s="22">
        <v>-2.42848</v>
      </c>
      <c r="G135" s="22" t="s">
        <v>268</v>
      </c>
      <c r="H135" s="22" t="s">
        <v>269</v>
      </c>
      <c r="I135" s="22" t="s">
        <v>271</v>
      </c>
      <c r="J135" s="22" t="s">
        <v>270</v>
      </c>
    </row>
    <row r="136" spans="2:10" x14ac:dyDescent="0.2">
      <c r="B136" s="22" t="s">
        <v>352</v>
      </c>
      <c r="C136" s="22">
        <v>2.9783416279740691</v>
      </c>
      <c r="D136" s="22">
        <v>0</v>
      </c>
      <c r="E136" s="22">
        <v>1.6753899999999999</v>
      </c>
      <c r="F136" s="22">
        <v>2.60385</v>
      </c>
      <c r="G136" s="22" t="s">
        <v>353</v>
      </c>
      <c r="H136" s="22"/>
      <c r="I136" s="22"/>
      <c r="J136" s="22"/>
    </row>
    <row r="137" spans="2:10" x14ac:dyDescent="0.2">
      <c r="B137" s="22" t="s">
        <v>374</v>
      </c>
      <c r="C137" s="22">
        <v>5.2417627675061773</v>
      </c>
      <c r="D137" s="22">
        <v>0</v>
      </c>
      <c r="E137" s="22">
        <v>-1.1453899999999999</v>
      </c>
      <c r="F137" s="22">
        <v>0.14491100000000001</v>
      </c>
      <c r="G137" s="22" t="s">
        <v>375</v>
      </c>
      <c r="H137" s="22" t="s">
        <v>349</v>
      </c>
      <c r="I137" s="22" t="s">
        <v>351</v>
      </c>
      <c r="J137" s="22" t="s">
        <v>350</v>
      </c>
    </row>
    <row r="138" spans="2:10" x14ac:dyDescent="0.2">
      <c r="B138" s="22" t="s">
        <v>476</v>
      </c>
      <c r="C138" s="22">
        <v>5.4978491968464178</v>
      </c>
      <c r="D138" s="22">
        <v>1.8969734909777731</v>
      </c>
      <c r="E138" s="22">
        <v>0</v>
      </c>
      <c r="F138" s="22">
        <v>-3.1989100000000001</v>
      </c>
      <c r="G138" s="22" t="s">
        <v>158</v>
      </c>
      <c r="H138" s="22"/>
      <c r="I138" s="22"/>
      <c r="J138" s="22"/>
    </row>
    <row r="139" spans="2:10" x14ac:dyDescent="0.2">
      <c r="B139" s="22" t="s">
        <v>482</v>
      </c>
      <c r="C139" s="22">
        <v>5.15321889001107</v>
      </c>
      <c r="D139" s="22">
        <v>2.7138530307478295</v>
      </c>
      <c r="E139" s="22">
        <v>0</v>
      </c>
      <c r="F139" s="22">
        <v>-0.96816400000000002</v>
      </c>
      <c r="G139" s="22" t="s">
        <v>483</v>
      </c>
      <c r="H139" s="22" t="s">
        <v>484</v>
      </c>
      <c r="I139" s="22" t="s">
        <v>486</v>
      </c>
      <c r="J139" s="22" t="s">
        <v>485</v>
      </c>
    </row>
    <row r="140" spans="2:10" x14ac:dyDescent="0.2">
      <c r="B140" s="22" t="s">
        <v>492</v>
      </c>
      <c r="C140" s="22">
        <v>3.5801419223932354</v>
      </c>
      <c r="D140" s="22">
        <v>2.5604753363550987</v>
      </c>
      <c r="E140" s="22">
        <v>0</v>
      </c>
      <c r="F140" s="22">
        <v>0.12759400000000001</v>
      </c>
      <c r="G140" s="22" t="s">
        <v>493</v>
      </c>
      <c r="H140" s="22" t="s">
        <v>269</v>
      </c>
      <c r="I140" s="22" t="s">
        <v>271</v>
      </c>
      <c r="J140" s="22" t="s">
        <v>270</v>
      </c>
    </row>
    <row r="141" spans="2:10" x14ac:dyDescent="0.2">
      <c r="B141" s="22" t="s">
        <v>507</v>
      </c>
      <c r="C141" s="22">
        <v>4.5408929909180786</v>
      </c>
      <c r="D141" s="22">
        <v>2.249969175339539</v>
      </c>
      <c r="E141" s="22">
        <v>0.78368199999999999</v>
      </c>
      <c r="F141" s="22">
        <v>-0.59609000000000001</v>
      </c>
      <c r="G141" s="22" t="s">
        <v>493</v>
      </c>
      <c r="H141" s="22" t="s">
        <v>269</v>
      </c>
      <c r="I141" s="22" t="s">
        <v>271</v>
      </c>
      <c r="J141" s="22" t="s">
        <v>270</v>
      </c>
    </row>
    <row r="142" spans="2:10" x14ac:dyDescent="0.2">
      <c r="B142" s="22" t="s">
        <v>524</v>
      </c>
      <c r="C142" s="22">
        <v>3.272122376374043</v>
      </c>
      <c r="D142" s="22">
        <v>2.3241081633638507</v>
      </c>
      <c r="E142" s="22">
        <v>-2.1008200000000001</v>
      </c>
      <c r="F142" s="22">
        <v>-0.37889800000000001</v>
      </c>
      <c r="G142" s="22" t="s">
        <v>525</v>
      </c>
      <c r="H142" s="22"/>
      <c r="I142" s="22" t="s">
        <v>527</v>
      </c>
      <c r="J142" s="22" t="s">
        <v>526</v>
      </c>
    </row>
    <row r="143" spans="2:10" x14ac:dyDescent="0.2">
      <c r="B143" s="22" t="s">
        <v>599</v>
      </c>
      <c r="C143" s="22">
        <v>3.3448161659552991</v>
      </c>
      <c r="D143" s="22">
        <v>2.1015387340377885</v>
      </c>
      <c r="E143" s="22">
        <v>0</v>
      </c>
      <c r="F143" s="22">
        <v>-0.47770899999999999</v>
      </c>
      <c r="G143" s="22" t="s">
        <v>600</v>
      </c>
      <c r="H143" s="22"/>
      <c r="I143" s="22" t="s">
        <v>527</v>
      </c>
      <c r="J143" s="22" t="s">
        <v>526</v>
      </c>
    </row>
    <row r="144" spans="2:10" x14ac:dyDescent="0.2">
      <c r="B144" s="20" t="s">
        <v>856</v>
      </c>
      <c r="C144" s="22">
        <v>0</v>
      </c>
      <c r="D144" s="22">
        <v>4.8264435832121064</v>
      </c>
      <c r="E144" s="22">
        <v>0.72835700000000003</v>
      </c>
      <c r="F144" s="22">
        <v>-3.9701300000000002</v>
      </c>
      <c r="G144" s="20" t="s">
        <v>857</v>
      </c>
      <c r="H144" s="20" t="s">
        <v>859</v>
      </c>
      <c r="I144" s="20" t="s">
        <v>860</v>
      </c>
      <c r="J144" s="20" t="s">
        <v>858</v>
      </c>
    </row>
    <row r="145" spans="1:15" x14ac:dyDescent="0.2">
      <c r="B145" s="20" t="s">
        <v>933</v>
      </c>
      <c r="C145" s="22">
        <v>0</v>
      </c>
      <c r="D145" s="22">
        <v>4.9699414922133549</v>
      </c>
      <c r="E145" s="22">
        <v>0</v>
      </c>
      <c r="F145" s="22">
        <v>6.89723E-2</v>
      </c>
      <c r="G145" s="20" t="s">
        <v>117</v>
      </c>
    </row>
    <row r="146" spans="1:15" x14ac:dyDescent="0.2">
      <c r="B146" s="20" t="s">
        <v>940</v>
      </c>
      <c r="C146" s="22">
        <v>3.8015872142916631</v>
      </c>
      <c r="D146" s="22">
        <v>5.9399514182602386</v>
      </c>
      <c r="E146" s="22">
        <v>2.38571</v>
      </c>
      <c r="F146" s="22">
        <v>1.24655</v>
      </c>
      <c r="G146" s="20" t="s">
        <v>353</v>
      </c>
    </row>
    <row r="147" spans="1:15" x14ac:dyDescent="0.2">
      <c r="B147" s="20" t="s">
        <v>941</v>
      </c>
      <c r="C147" s="22">
        <v>2.8603689633545892</v>
      </c>
      <c r="D147" s="22">
        <v>3.6929876142867721</v>
      </c>
      <c r="E147" s="22">
        <v>2.76362</v>
      </c>
      <c r="F147" s="22">
        <v>1.3842699999999999</v>
      </c>
      <c r="G147" s="20" t="s">
        <v>229</v>
      </c>
      <c r="H147" s="20" t="s">
        <v>230</v>
      </c>
      <c r="I147" s="20" t="s">
        <v>232</v>
      </c>
      <c r="J147" s="20" t="s">
        <v>231</v>
      </c>
    </row>
    <row r="148" spans="1:15" x14ac:dyDescent="0.2">
      <c r="B148" s="20" t="s">
        <v>945</v>
      </c>
      <c r="C148" s="22">
        <v>2.1265787962011276</v>
      </c>
      <c r="D148" s="22">
        <v>4.3264158077782806</v>
      </c>
      <c r="E148" s="22">
        <v>0</v>
      </c>
      <c r="F148" s="22">
        <v>-0.98705399999999999</v>
      </c>
      <c r="G148" s="20" t="s">
        <v>483</v>
      </c>
      <c r="H148" s="20" t="s">
        <v>484</v>
      </c>
      <c r="I148" s="20" t="s">
        <v>486</v>
      </c>
      <c r="J148" s="20" t="s">
        <v>485</v>
      </c>
    </row>
    <row r="149" spans="1:15" x14ac:dyDescent="0.2">
      <c r="B149" s="20" t="s">
        <v>982</v>
      </c>
      <c r="C149" s="22">
        <v>3.028543875828476</v>
      </c>
      <c r="D149" s="22">
        <v>4.509009952838519</v>
      </c>
      <c r="E149" s="22">
        <v>0</v>
      </c>
      <c r="F149" s="22">
        <v>-7.9726500000000006E-2</v>
      </c>
      <c r="G149" s="20" t="s">
        <v>983</v>
      </c>
    </row>
    <row r="150" spans="1:15" x14ac:dyDescent="0.2">
      <c r="B150" s="20" t="s">
        <v>995</v>
      </c>
      <c r="C150" s="22">
        <v>-4.3945537665365562</v>
      </c>
      <c r="D150" s="22">
        <v>4.1052310977143955</v>
      </c>
      <c r="E150" s="22">
        <v>0</v>
      </c>
      <c r="F150" s="22">
        <v>0.97531299999999999</v>
      </c>
      <c r="G150" s="20" t="s">
        <v>996</v>
      </c>
    </row>
    <row r="151" spans="1:15" x14ac:dyDescent="0.2">
      <c r="B151" s="20" t="s">
        <v>1127</v>
      </c>
      <c r="C151" s="22">
        <v>0.44459752117962864</v>
      </c>
      <c r="D151" s="22">
        <v>-3.9820854423028926</v>
      </c>
      <c r="E151" s="22">
        <v>0</v>
      </c>
      <c r="F151" s="22">
        <v>0</v>
      </c>
      <c r="H151" s="24">
        <v>0</v>
      </c>
      <c r="I151" s="20" t="s">
        <v>1129</v>
      </c>
      <c r="J151" s="20" t="s">
        <v>1128</v>
      </c>
    </row>
    <row r="152" spans="1:15" x14ac:dyDescent="0.2">
      <c r="A152" s="22"/>
      <c r="B152" s="20" t="s">
        <v>1138</v>
      </c>
      <c r="C152" s="22">
        <v>0</v>
      </c>
      <c r="D152" s="22">
        <v>-3.085386496536108</v>
      </c>
      <c r="E152" s="22">
        <v>0</v>
      </c>
      <c r="F152" s="22">
        <v>0</v>
      </c>
      <c r="H152" s="24">
        <v>0</v>
      </c>
      <c r="I152" s="20" t="s">
        <v>1140</v>
      </c>
      <c r="J152" s="20" t="s">
        <v>1139</v>
      </c>
      <c r="O152" s="24"/>
    </row>
    <row r="153" spans="1:15" x14ac:dyDescent="0.2">
      <c r="A153" s="21" t="s">
        <v>673</v>
      </c>
      <c r="O153" s="24"/>
    </row>
    <row r="154" spans="1:15" x14ac:dyDescent="0.2">
      <c r="B154" s="20" t="s">
        <v>94</v>
      </c>
      <c r="C154" s="20">
        <v>6.1890513884838878</v>
      </c>
      <c r="D154" s="20">
        <v>5.067015560820229</v>
      </c>
      <c r="E154" s="20">
        <v>2.2124299999999999</v>
      </c>
      <c r="F154" s="20">
        <v>-0.72060199999999996</v>
      </c>
      <c r="G154" s="20" t="s">
        <v>95</v>
      </c>
    </row>
    <row r="155" spans="1:15" x14ac:dyDescent="0.2">
      <c r="B155" s="20" t="s">
        <v>220</v>
      </c>
      <c r="C155" s="20">
        <v>6.4591443556200572</v>
      </c>
      <c r="D155" s="20">
        <v>4.0797273531623688</v>
      </c>
      <c r="E155" s="20">
        <v>2.18988</v>
      </c>
      <c r="F155" s="20">
        <v>-0.55033100000000001</v>
      </c>
      <c r="G155" s="20" t="s">
        <v>221</v>
      </c>
    </row>
    <row r="156" spans="1:15" x14ac:dyDescent="0.2">
      <c r="B156" s="20" t="s">
        <v>419</v>
      </c>
      <c r="C156" s="20">
        <v>4.7819564023333294</v>
      </c>
      <c r="D156" s="20">
        <v>4.4939481362926443</v>
      </c>
      <c r="E156" s="20">
        <v>0</v>
      </c>
      <c r="F156" s="20">
        <v>-0.97076700000000005</v>
      </c>
      <c r="G156" s="20" t="s">
        <v>420</v>
      </c>
    </row>
    <row r="157" spans="1:15" x14ac:dyDescent="0.2">
      <c r="B157" s="20" t="s">
        <v>514</v>
      </c>
      <c r="C157" s="20">
        <v>3.9426096317503494</v>
      </c>
      <c r="D157" s="20">
        <v>3.285802831105288</v>
      </c>
      <c r="E157" s="20">
        <v>2.8867099999999999</v>
      </c>
      <c r="F157" s="20">
        <v>-1.8774599999999999</v>
      </c>
      <c r="G157" s="20" t="s">
        <v>515</v>
      </c>
    </row>
    <row r="158" spans="1:15" x14ac:dyDescent="0.2">
      <c r="B158" s="22" t="s">
        <v>851</v>
      </c>
      <c r="C158" s="45">
        <v>5.060051960674512</v>
      </c>
      <c r="D158" s="22">
        <v>5.060051960674512</v>
      </c>
      <c r="E158" s="22">
        <v>0</v>
      </c>
      <c r="F158" s="22">
        <v>-3.2703199999999999</v>
      </c>
      <c r="G158" s="22" t="s">
        <v>852</v>
      </c>
      <c r="H158" s="22" t="s">
        <v>854</v>
      </c>
      <c r="I158" s="22" t="s">
        <v>855</v>
      </c>
      <c r="J158" s="22" t="s">
        <v>853</v>
      </c>
    </row>
    <row r="159" spans="1:15" x14ac:dyDescent="0.2">
      <c r="B159" s="20" t="s">
        <v>389</v>
      </c>
      <c r="C159" s="23">
        <v>5.9171689156571627</v>
      </c>
      <c r="D159" s="20">
        <v>5.9171689156571627</v>
      </c>
      <c r="E159" s="20">
        <v>-0.199485</v>
      </c>
      <c r="F159" s="20">
        <v>2.8483999999999998</v>
      </c>
      <c r="G159" s="20" t="s">
        <v>390</v>
      </c>
      <c r="H159" s="20">
        <v>0</v>
      </c>
      <c r="I159" s="20" t="s">
        <v>392</v>
      </c>
      <c r="J159" s="20" t="s">
        <v>391</v>
      </c>
    </row>
    <row r="160" spans="1:15" x14ac:dyDescent="0.2">
      <c r="A160" s="21" t="s">
        <v>1147</v>
      </c>
    </row>
    <row r="161" spans="1:10" x14ac:dyDescent="0.2">
      <c r="B161" s="20" t="s">
        <v>186</v>
      </c>
      <c r="C161" s="20">
        <v>7.2492995473623134</v>
      </c>
      <c r="D161" s="20">
        <v>8.8841894998955677</v>
      </c>
      <c r="E161" s="20">
        <v>2.0707100000000001</v>
      </c>
      <c r="F161" s="20">
        <v>-1.6852400000000001</v>
      </c>
      <c r="G161" s="20" t="s">
        <v>187</v>
      </c>
    </row>
    <row r="162" spans="1:10" x14ac:dyDescent="0.2">
      <c r="B162" s="20" t="s">
        <v>313</v>
      </c>
      <c r="C162" s="20">
        <v>3.1804690334395245</v>
      </c>
      <c r="D162" s="20">
        <v>3.0039366651225192</v>
      </c>
      <c r="E162" s="20">
        <v>4.11571</v>
      </c>
      <c r="F162" s="20">
        <v>-0.52317800000000003</v>
      </c>
      <c r="G162" s="20" t="s">
        <v>314</v>
      </c>
      <c r="H162" s="20" t="s">
        <v>315</v>
      </c>
      <c r="I162" s="20" t="s">
        <v>317</v>
      </c>
      <c r="J162" s="20" t="s">
        <v>316</v>
      </c>
    </row>
    <row r="163" spans="1:10" x14ac:dyDescent="0.2">
      <c r="B163" s="20" t="s">
        <v>581</v>
      </c>
      <c r="C163" s="20">
        <v>3.7626775775522736</v>
      </c>
      <c r="D163" s="20">
        <v>0.57483206295213329</v>
      </c>
      <c r="E163" s="20">
        <v>-0.259793</v>
      </c>
      <c r="F163" s="20">
        <v>-2.7325900000000001</v>
      </c>
      <c r="G163" s="20" t="s">
        <v>582</v>
      </c>
      <c r="I163" s="20" t="s">
        <v>584</v>
      </c>
      <c r="J163" s="20" t="s">
        <v>583</v>
      </c>
    </row>
    <row r="164" spans="1:10" x14ac:dyDescent="0.2">
      <c r="B164" s="20" t="s">
        <v>602</v>
      </c>
      <c r="C164" s="20">
        <v>5.1385811803749295</v>
      </c>
      <c r="D164" s="20">
        <v>0.3951439293990569</v>
      </c>
      <c r="E164" s="20">
        <v>0</v>
      </c>
      <c r="F164" s="20">
        <v>-4.9428200000000002</v>
      </c>
      <c r="G164" s="20" t="s">
        <v>582</v>
      </c>
      <c r="I164" s="20" t="s">
        <v>584</v>
      </c>
      <c r="J164" s="20" t="s">
        <v>583</v>
      </c>
    </row>
    <row r="165" spans="1:10" x14ac:dyDescent="0.2">
      <c r="B165" s="20" t="s">
        <v>624</v>
      </c>
      <c r="C165" s="20">
        <v>6.1981941279623722</v>
      </c>
      <c r="D165" s="20">
        <v>0</v>
      </c>
      <c r="E165" s="20">
        <v>0</v>
      </c>
      <c r="F165" s="20">
        <v>-2.5711599999999999</v>
      </c>
      <c r="G165" s="20" t="s">
        <v>625</v>
      </c>
      <c r="I165" s="20" t="s">
        <v>627</v>
      </c>
      <c r="J165" s="20" t="s">
        <v>626</v>
      </c>
    </row>
    <row r="166" spans="1:10" x14ac:dyDescent="0.2">
      <c r="B166" s="20" t="s">
        <v>892</v>
      </c>
      <c r="C166" s="20">
        <v>0.14502127955943545</v>
      </c>
      <c r="D166" s="20">
        <v>4.0417073895389883</v>
      </c>
      <c r="E166" s="20">
        <v>-0.4783</v>
      </c>
      <c r="F166" s="20">
        <v>6.3586600000000004</v>
      </c>
      <c r="G166" s="20" t="s">
        <v>893</v>
      </c>
      <c r="H166" s="20" t="s">
        <v>895</v>
      </c>
      <c r="I166" s="20" t="s">
        <v>896</v>
      </c>
      <c r="J166" s="20" t="s">
        <v>894</v>
      </c>
    </row>
    <row r="167" spans="1:10" x14ac:dyDescent="0.2">
      <c r="B167" s="20" t="s">
        <v>953</v>
      </c>
      <c r="C167" s="20">
        <v>6.8919043304543672</v>
      </c>
      <c r="D167" s="20">
        <v>4.2433489460140423</v>
      </c>
      <c r="E167" s="20">
        <v>0</v>
      </c>
      <c r="F167" s="20">
        <v>2.6008499999999999</v>
      </c>
      <c r="G167" s="20" t="s">
        <v>954</v>
      </c>
      <c r="H167" s="20" t="s">
        <v>956</v>
      </c>
      <c r="I167" s="20" t="s">
        <v>957</v>
      </c>
      <c r="J167" s="20" t="s">
        <v>955</v>
      </c>
    </row>
    <row r="168" spans="1:10" x14ac:dyDescent="0.2">
      <c r="B168" s="20" t="s">
        <v>186</v>
      </c>
      <c r="C168" s="20">
        <v>7.2492995473623134</v>
      </c>
      <c r="D168" s="20">
        <v>8.8841894998955677</v>
      </c>
      <c r="E168" s="20">
        <v>2.0707100000000001</v>
      </c>
      <c r="F168" s="20">
        <v>-1.6852400000000001</v>
      </c>
      <c r="G168" s="20" t="s">
        <v>187</v>
      </c>
    </row>
    <row r="169" spans="1:10" x14ac:dyDescent="0.2">
      <c r="A169" s="25" t="s">
        <v>676</v>
      </c>
    </row>
    <row r="170" spans="1:10" x14ac:dyDescent="0.2">
      <c r="B170" s="20" t="s">
        <v>293</v>
      </c>
      <c r="C170" s="20">
        <v>3.9720049160051185</v>
      </c>
      <c r="D170" s="20">
        <v>2.0627933205701878</v>
      </c>
      <c r="E170" s="20">
        <v>1.03752</v>
      </c>
      <c r="F170" s="20">
        <v>-1.5160800000000001</v>
      </c>
      <c r="G170" s="20" t="s">
        <v>294</v>
      </c>
    </row>
    <row r="171" spans="1:10" x14ac:dyDescent="0.2">
      <c r="B171" s="20" t="s">
        <v>451</v>
      </c>
      <c r="C171" s="20">
        <v>3.2093718144848</v>
      </c>
      <c r="D171" s="20">
        <v>2.237620598928713</v>
      </c>
      <c r="E171" s="20">
        <v>0</v>
      </c>
      <c r="F171" s="20">
        <v>-2.63626</v>
      </c>
      <c r="G171" s="20" t="s">
        <v>452</v>
      </c>
      <c r="H171" s="20" t="s">
        <v>453</v>
      </c>
      <c r="I171" s="20" t="s">
        <v>454</v>
      </c>
    </row>
    <row r="172" spans="1:10" x14ac:dyDescent="0.2">
      <c r="B172" s="20" t="s">
        <v>494</v>
      </c>
      <c r="C172" s="20">
        <v>3.1030870409412188</v>
      </c>
      <c r="D172" s="20">
        <v>0.20020157086896798</v>
      </c>
      <c r="E172" s="20">
        <v>-0.42067599999999999</v>
      </c>
      <c r="F172" s="20">
        <v>-3.6762000000000001</v>
      </c>
      <c r="G172" s="20" t="s">
        <v>495</v>
      </c>
      <c r="H172" s="20" t="s">
        <v>496</v>
      </c>
      <c r="I172" s="20" t="s">
        <v>497</v>
      </c>
    </row>
    <row r="173" spans="1:10" x14ac:dyDescent="0.2">
      <c r="B173" s="20" t="s">
        <v>639</v>
      </c>
      <c r="C173" s="20">
        <v>2.6707988691003868</v>
      </c>
      <c r="D173" s="20">
        <v>0.7866734077354739</v>
      </c>
      <c r="E173" s="20">
        <v>0</v>
      </c>
      <c r="F173" s="20">
        <v>-2.4643999999999999</v>
      </c>
      <c r="G173" s="20" t="s">
        <v>495</v>
      </c>
      <c r="I173" s="20" t="s">
        <v>497</v>
      </c>
    </row>
    <row r="175" spans="1:10" x14ac:dyDescent="0.2">
      <c r="A175" s="25" t="s">
        <v>679</v>
      </c>
    </row>
    <row r="176" spans="1:10" x14ac:dyDescent="0.2">
      <c r="B176" s="20" t="s">
        <v>195</v>
      </c>
      <c r="C176" s="20">
        <v>3.3903958330214441</v>
      </c>
      <c r="D176" s="20">
        <v>4.2531124614118525</v>
      </c>
      <c r="E176" s="20">
        <v>0.55339300000000002</v>
      </c>
      <c r="F176" s="20">
        <v>0.55339300000000002</v>
      </c>
      <c r="G176" s="20" t="s">
        <v>196</v>
      </c>
      <c r="H176" s="20">
        <v>0</v>
      </c>
      <c r="I176" s="20" t="s">
        <v>150</v>
      </c>
      <c r="J176" s="20" t="s">
        <v>149</v>
      </c>
    </row>
    <row r="177" spans="1:10" x14ac:dyDescent="0.2">
      <c r="B177" s="20" t="s">
        <v>222</v>
      </c>
      <c r="C177" s="20">
        <v>5.7836968927877201</v>
      </c>
      <c r="D177" s="20">
        <v>0</v>
      </c>
      <c r="E177" s="20">
        <v>1.9931300000000001</v>
      </c>
      <c r="F177" s="20">
        <v>1.9931300000000001</v>
      </c>
      <c r="G177" s="20" t="s">
        <v>223</v>
      </c>
      <c r="H177" s="20">
        <v>0</v>
      </c>
      <c r="I177" s="20" t="s">
        <v>225</v>
      </c>
      <c r="J177" s="20" t="s">
        <v>224</v>
      </c>
    </row>
    <row r="178" spans="1:10" x14ac:dyDescent="0.2">
      <c r="B178" s="20" t="s">
        <v>241</v>
      </c>
      <c r="C178" s="20">
        <v>5.2306366104912039</v>
      </c>
      <c r="D178" s="20">
        <v>3.2575180050185111</v>
      </c>
      <c r="E178" s="20">
        <v>0</v>
      </c>
      <c r="F178" s="20">
        <v>0</v>
      </c>
      <c r="G178" s="20" t="s">
        <v>196</v>
      </c>
      <c r="H178" s="20">
        <v>0</v>
      </c>
      <c r="I178" s="20" t="s">
        <v>150</v>
      </c>
      <c r="J178" s="20" t="s">
        <v>149</v>
      </c>
    </row>
    <row r="179" spans="1:10" x14ac:dyDescent="0.2">
      <c r="B179" s="20" t="s">
        <v>368</v>
      </c>
      <c r="C179" s="20">
        <v>3.9419549817186605</v>
      </c>
      <c r="D179" s="20">
        <v>2.4965054839671224</v>
      </c>
      <c r="E179" s="20">
        <v>-1.12693</v>
      </c>
      <c r="F179" s="20">
        <v>-1.12693</v>
      </c>
      <c r="G179" s="20" t="s">
        <v>196</v>
      </c>
    </row>
    <row r="180" spans="1:10" x14ac:dyDescent="0.2">
      <c r="B180" s="20" t="s">
        <v>397</v>
      </c>
      <c r="C180" s="20">
        <v>2.524715001988342</v>
      </c>
      <c r="D180" s="20">
        <v>8.9111290144543194</v>
      </c>
      <c r="E180" s="20">
        <v>-0.87124599999999996</v>
      </c>
      <c r="F180" s="20">
        <v>-0.87124599999999996</v>
      </c>
      <c r="G180" s="20" t="s">
        <v>398</v>
      </c>
    </row>
    <row r="181" spans="1:10" ht="15" x14ac:dyDescent="0.25">
      <c r="B181" s="20" t="s">
        <v>928</v>
      </c>
      <c r="C181">
        <v>4.0518608708218693</v>
      </c>
      <c r="D181" s="20">
        <v>5.3022094255262475</v>
      </c>
      <c r="E181" s="20">
        <v>1.9143600000000001</v>
      </c>
      <c r="F181" s="20">
        <v>1.9143600000000001</v>
      </c>
      <c r="G181" s="20" t="s">
        <v>223</v>
      </c>
      <c r="H181" s="20">
        <v>0</v>
      </c>
      <c r="I181" s="20" t="s">
        <v>225</v>
      </c>
      <c r="J181" s="20" t="s">
        <v>224</v>
      </c>
    </row>
    <row r="182" spans="1:10" ht="15" x14ac:dyDescent="0.25">
      <c r="B182" s="20" t="s">
        <v>972</v>
      </c>
      <c r="C182">
        <v>3.8839835007001371</v>
      </c>
      <c r="D182" s="20">
        <v>5.6807488126410517</v>
      </c>
      <c r="E182" s="20">
        <v>0.65410500000000005</v>
      </c>
      <c r="F182" s="20">
        <v>0.65410500000000005</v>
      </c>
      <c r="G182" s="20" t="s">
        <v>973</v>
      </c>
      <c r="H182" s="20">
        <v>0</v>
      </c>
      <c r="I182" s="20" t="s">
        <v>150</v>
      </c>
      <c r="J182" s="20" t="s">
        <v>149</v>
      </c>
    </row>
    <row r="183" spans="1:10" ht="15" x14ac:dyDescent="0.25">
      <c r="B183" s="20" t="s">
        <v>1009</v>
      </c>
      <c r="C183">
        <v>1.9218087715419556</v>
      </c>
      <c r="D183" s="20">
        <v>3.8442778832085729</v>
      </c>
      <c r="E183" s="20">
        <v>0.83703899999999998</v>
      </c>
      <c r="F183" s="20">
        <v>0.83703899999999998</v>
      </c>
      <c r="G183" s="20" t="s">
        <v>196</v>
      </c>
    </row>
    <row r="185" spans="1:10" x14ac:dyDescent="0.2">
      <c r="A185" s="39" t="s">
        <v>718</v>
      </c>
    </row>
    <row r="186" spans="1:10" ht="15" x14ac:dyDescent="0.25">
      <c r="B186" s="20" t="s">
        <v>45</v>
      </c>
      <c r="C186" s="4">
        <v>-3.6529078781158333</v>
      </c>
      <c r="D186">
        <v>-2.5877560089827836</v>
      </c>
      <c r="E186">
        <v>-2.1963200000000001</v>
      </c>
      <c r="F186">
        <v>-0.89131099999999996</v>
      </c>
      <c r="G186" s="22" t="s">
        <v>46</v>
      </c>
      <c r="H186" s="20" t="s">
        <v>709</v>
      </c>
      <c r="I186" s="20" t="s">
        <v>711</v>
      </c>
      <c r="J186" s="20" t="s">
        <v>710</v>
      </c>
    </row>
    <row r="187" spans="1:10" ht="15" x14ac:dyDescent="0.25">
      <c r="B187" s="20" t="s">
        <v>943</v>
      </c>
      <c r="C187">
        <v>3.9637520313150665</v>
      </c>
      <c r="D187" s="5">
        <v>6.0467739990754321</v>
      </c>
      <c r="E187">
        <v>0.26779799999999998</v>
      </c>
      <c r="F187">
        <v>-0.70433400000000002</v>
      </c>
      <c r="G187" s="20" t="s">
        <v>944</v>
      </c>
    </row>
    <row r="188" spans="1:10" x14ac:dyDescent="0.2">
      <c r="A188" s="39" t="s">
        <v>719</v>
      </c>
    </row>
    <row r="189" spans="1:10" x14ac:dyDescent="0.2">
      <c r="B189" s="20" t="s">
        <v>20</v>
      </c>
      <c r="C189" s="20">
        <v>-4.0407970950708565</v>
      </c>
      <c r="D189" s="20">
        <v>-4.1403205141024697E-2</v>
      </c>
      <c r="E189" s="20">
        <v>0</v>
      </c>
      <c r="F189" s="20">
        <v>-0.12783900000000001</v>
      </c>
      <c r="G189" s="20" t="s">
        <v>21</v>
      </c>
    </row>
    <row r="190" spans="1:10" x14ac:dyDescent="0.2">
      <c r="B190" s="20" t="s">
        <v>1021</v>
      </c>
      <c r="C190" s="20">
        <v>-1.4249952113075848</v>
      </c>
      <c r="D190" s="20">
        <v>4.1465708003232775</v>
      </c>
      <c r="E190" s="20">
        <v>0.995784</v>
      </c>
      <c r="F190" s="20">
        <v>0.79117599999999999</v>
      </c>
      <c r="G190" s="20" t="s">
        <v>1022</v>
      </c>
    </row>
    <row r="191" spans="1:10" x14ac:dyDescent="0.2">
      <c r="B191" s="20" t="s">
        <v>1053</v>
      </c>
      <c r="C191" s="20">
        <v>0.46691767879676133</v>
      </c>
      <c r="D191" s="20">
        <v>3.6585266544049944</v>
      </c>
      <c r="E191" s="20">
        <v>-0.83909199999999995</v>
      </c>
      <c r="F191" s="20">
        <v>0.680307</v>
      </c>
      <c r="G191" s="20" t="s">
        <v>1054</v>
      </c>
    </row>
    <row r="192" spans="1:10" x14ac:dyDescent="0.2">
      <c r="B192" s="20" t="s">
        <v>1083</v>
      </c>
      <c r="C192" s="20">
        <v>0.38805597553738985</v>
      </c>
      <c r="D192" s="20">
        <v>3.9006602948310749</v>
      </c>
      <c r="E192" s="20">
        <v>0.44124999999999998</v>
      </c>
      <c r="F192" s="20">
        <v>0.40007900000000002</v>
      </c>
      <c r="G192" s="20" t="s">
        <v>1084</v>
      </c>
    </row>
    <row r="194" spans="1:10" x14ac:dyDescent="0.2">
      <c r="A194" s="39" t="s">
        <v>1107</v>
      </c>
      <c r="B194" s="20" t="s">
        <v>931</v>
      </c>
      <c r="C194" s="23">
        <v>1.9386627170847168</v>
      </c>
      <c r="D194" s="23">
        <v>5.6703025485267871</v>
      </c>
      <c r="E194" s="23">
        <v>0</v>
      </c>
      <c r="F194" s="23">
        <v>-3.4994999999999998</v>
      </c>
      <c r="G194" s="20" t="s">
        <v>932</v>
      </c>
    </row>
    <row r="195" spans="1:10" x14ac:dyDescent="0.2">
      <c r="B195" s="20" t="s">
        <v>976</v>
      </c>
      <c r="C195" s="23">
        <v>0.90115193206968491</v>
      </c>
      <c r="D195" s="23">
        <v>6.6029283527534863</v>
      </c>
      <c r="E195" s="23">
        <v>-2.8583500000000002</v>
      </c>
      <c r="F195" s="23">
        <v>-2.8572000000000002</v>
      </c>
      <c r="G195" s="20" t="s">
        <v>932</v>
      </c>
    </row>
    <row r="196" spans="1:10" x14ac:dyDescent="0.2">
      <c r="B196" s="20" t="s">
        <v>988</v>
      </c>
      <c r="C196" s="23">
        <v>-0.55884511442824569</v>
      </c>
      <c r="D196" s="23">
        <v>5.9766171755800306</v>
      </c>
      <c r="E196" s="23">
        <v>-0.91237599999999996</v>
      </c>
      <c r="F196" s="23">
        <v>0.35162500000000002</v>
      </c>
      <c r="G196" s="20" t="s">
        <v>989</v>
      </c>
      <c r="H196" s="20" t="s">
        <v>991</v>
      </c>
      <c r="I196" s="20" t="s">
        <v>992</v>
      </c>
      <c r="J196" s="20" t="s">
        <v>990</v>
      </c>
    </row>
    <row r="197" spans="1:10" x14ac:dyDescent="0.2">
      <c r="B197" s="20" t="s">
        <v>997</v>
      </c>
      <c r="C197" s="23">
        <v>2.2638901923369823</v>
      </c>
      <c r="D197" s="23">
        <v>6.8227114824078496</v>
      </c>
      <c r="E197" s="23">
        <v>0</v>
      </c>
      <c r="F197" s="23">
        <v>-3.00312</v>
      </c>
      <c r="G197" s="20" t="s">
        <v>932</v>
      </c>
    </row>
    <row r="198" spans="1:10" x14ac:dyDescent="0.2">
      <c r="B198" s="20" t="s">
        <v>1040</v>
      </c>
      <c r="C198" s="23">
        <v>0.48473139943689131</v>
      </c>
      <c r="D198" s="23">
        <v>3.7595891841772784</v>
      </c>
      <c r="E198" s="23">
        <v>-1.86154</v>
      </c>
      <c r="F198" s="23">
        <v>-1.8355399999999999</v>
      </c>
      <c r="G198" s="20" t="s">
        <v>1041</v>
      </c>
    </row>
    <row r="199" spans="1:10" x14ac:dyDescent="0.2">
      <c r="B199" s="20" t="s">
        <v>1067</v>
      </c>
      <c r="C199" s="23">
        <v>1.1800099025890907</v>
      </c>
      <c r="D199" s="23">
        <v>4.6079067519626831</v>
      </c>
      <c r="E199" s="23">
        <v>1.41103</v>
      </c>
      <c r="F199" s="23">
        <v>2.9637600000000002</v>
      </c>
      <c r="G199" s="20" t="s">
        <v>1068</v>
      </c>
    </row>
    <row r="200" spans="1:10" x14ac:dyDescent="0.2">
      <c r="B200" s="20" t="s">
        <v>1075</v>
      </c>
      <c r="C200" s="23">
        <v>-1.4134560325745322</v>
      </c>
      <c r="D200" s="23">
        <v>6.1127326802565616</v>
      </c>
      <c r="E200" s="23">
        <v>1.1842299999999999</v>
      </c>
      <c r="F200" s="23">
        <v>2.0139900000000002</v>
      </c>
      <c r="G200" s="20" t="s">
        <v>1076</v>
      </c>
      <c r="H200" s="20" t="s">
        <v>991</v>
      </c>
      <c r="I200" s="20" t="s">
        <v>992</v>
      </c>
      <c r="J200" s="20" t="s">
        <v>990</v>
      </c>
    </row>
    <row r="201" spans="1:10" x14ac:dyDescent="0.2">
      <c r="B201" s="20" t="s">
        <v>1081</v>
      </c>
      <c r="C201" s="23">
        <v>0.77614757811026802</v>
      </c>
      <c r="D201" s="23">
        <v>5.4930064318600929</v>
      </c>
      <c r="E201" s="23">
        <v>1.44343</v>
      </c>
      <c r="F201" s="23">
        <v>3.6427999999999998</v>
      </c>
      <c r="G201" s="20" t="s">
        <v>1068</v>
      </c>
      <c r="H201" s="20" t="s">
        <v>991</v>
      </c>
      <c r="I201" s="20" t="s">
        <v>992</v>
      </c>
      <c r="J201" s="20" t="s">
        <v>990</v>
      </c>
    </row>
    <row r="202" spans="1:10" x14ac:dyDescent="0.2">
      <c r="B202" s="20" t="s">
        <v>1097</v>
      </c>
      <c r="C202" s="23">
        <v>3.1176928392425851</v>
      </c>
      <c r="D202" s="23">
        <v>8.8800999573713923</v>
      </c>
      <c r="E202" s="23">
        <v>-0.88082000000000005</v>
      </c>
      <c r="F202" s="23">
        <v>0.84116299999999999</v>
      </c>
      <c r="G202" s="20" t="s">
        <v>1076</v>
      </c>
      <c r="H202" s="20" t="s">
        <v>991</v>
      </c>
      <c r="I202" s="20" t="s">
        <v>992</v>
      </c>
      <c r="J202" s="20" t="s">
        <v>990</v>
      </c>
    </row>
    <row r="203" spans="1:10" x14ac:dyDescent="0.2">
      <c r="A203" s="39" t="s">
        <v>1108</v>
      </c>
    </row>
    <row r="204" spans="1:10" x14ac:dyDescent="0.2">
      <c r="B204" s="20" t="s">
        <v>903</v>
      </c>
      <c r="C204" s="23">
        <v>1.5963238330450926</v>
      </c>
      <c r="D204" s="23">
        <v>4.1044190236809195</v>
      </c>
      <c r="E204" s="23">
        <v>-3.4675600000000002</v>
      </c>
      <c r="F204" s="23">
        <v>-0.86028800000000005</v>
      </c>
      <c r="G204" s="20" t="s">
        <v>904</v>
      </c>
    </row>
    <row r="205" spans="1:10" x14ac:dyDescent="0.2">
      <c r="B205" s="20" t="s">
        <v>924</v>
      </c>
      <c r="C205" s="23">
        <v>2.1120218463142129</v>
      </c>
      <c r="D205" s="23">
        <v>6.5451861064435928</v>
      </c>
      <c r="E205" s="23">
        <v>0.112307</v>
      </c>
      <c r="F205" s="23">
        <v>-0.65316799999999997</v>
      </c>
      <c r="G205" s="20" t="s">
        <v>925</v>
      </c>
    </row>
    <row r="206" spans="1:10" x14ac:dyDescent="0.2">
      <c r="B206" s="20" t="s">
        <v>926</v>
      </c>
      <c r="C206" s="23">
        <v>2.3368541165527321</v>
      </c>
      <c r="D206" s="23">
        <v>6.8251872363492092</v>
      </c>
      <c r="E206" s="23">
        <v>-1.9701900000000001</v>
      </c>
      <c r="F206" s="23">
        <v>-0.76160399999999995</v>
      </c>
      <c r="G206" s="20" t="s">
        <v>927</v>
      </c>
    </row>
    <row r="209" spans="1:10" x14ac:dyDescent="0.2">
      <c r="A209" s="39" t="s">
        <v>1110</v>
      </c>
    </row>
    <row r="210" spans="1:10" x14ac:dyDescent="0.2">
      <c r="B210" s="20" t="s">
        <v>312</v>
      </c>
      <c r="C210" s="23">
        <v>7.0736669749496661</v>
      </c>
      <c r="D210" s="23">
        <v>4.9336374210478064</v>
      </c>
      <c r="E210" s="23">
        <v>0.58611199999999997</v>
      </c>
      <c r="F210" s="23">
        <v>-1.89703</v>
      </c>
      <c r="G210" s="20" t="s">
        <v>301</v>
      </c>
    </row>
    <row r="211" spans="1:10" x14ac:dyDescent="0.2">
      <c r="B211" s="20" t="s">
        <v>935</v>
      </c>
      <c r="C211" s="23">
        <v>8.2593376318600615</v>
      </c>
      <c r="D211" s="23">
        <v>6.1219143332774557</v>
      </c>
      <c r="E211" s="23">
        <v>0</v>
      </c>
      <c r="F211" s="23">
        <v>-1.2256199999999999</v>
      </c>
      <c r="G211" s="20" t="s">
        <v>936</v>
      </c>
      <c r="H211" s="20" t="s">
        <v>938</v>
      </c>
      <c r="I211" s="20" t="s">
        <v>939</v>
      </c>
      <c r="J211" s="20" t="s">
        <v>937</v>
      </c>
    </row>
    <row r="212" spans="1:10" x14ac:dyDescent="0.2">
      <c r="B212" s="20" t="s">
        <v>951</v>
      </c>
      <c r="C212" s="23">
        <v>12.433879288777765</v>
      </c>
      <c r="D212" s="23">
        <v>6.5160351142285045</v>
      </c>
      <c r="E212" s="23">
        <v>2.7466599999999999</v>
      </c>
      <c r="F212" s="23">
        <v>-1.4041300000000001</v>
      </c>
      <c r="G212" s="20" t="s">
        <v>952</v>
      </c>
      <c r="H212" s="20" t="s">
        <v>938</v>
      </c>
      <c r="I212" s="20" t="s">
        <v>939</v>
      </c>
      <c r="J212" s="20" t="s">
        <v>937</v>
      </c>
    </row>
    <row r="213" spans="1:10" x14ac:dyDescent="0.2">
      <c r="B213" s="20" t="s">
        <v>984</v>
      </c>
      <c r="C213" s="23">
        <v>3.1854082638655301</v>
      </c>
      <c r="D213" s="23">
        <v>3.7565628549933252</v>
      </c>
      <c r="E213" s="23">
        <v>-2.7891699999999999</v>
      </c>
      <c r="F213" s="23">
        <v>-1.44174</v>
      </c>
      <c r="G213" s="20" t="s">
        <v>644</v>
      </c>
      <c r="H213" s="20" t="s">
        <v>985</v>
      </c>
      <c r="I213" s="20" t="s">
        <v>646</v>
      </c>
      <c r="J213" s="20" t="s">
        <v>645</v>
      </c>
    </row>
    <row r="214" spans="1:10" x14ac:dyDescent="0.2">
      <c r="B214" s="20" t="s">
        <v>444</v>
      </c>
      <c r="C214" s="23">
        <v>5.9833392035401385</v>
      </c>
      <c r="D214" s="23">
        <v>5.1660085148702173</v>
      </c>
      <c r="E214" s="23">
        <v>0</v>
      </c>
      <c r="F214" s="23">
        <v>0.50790400000000002</v>
      </c>
      <c r="G214" s="20" t="s">
        <v>445</v>
      </c>
    </row>
    <row r="215" spans="1:10" x14ac:dyDescent="0.2">
      <c r="B215" s="20" t="s">
        <v>1024</v>
      </c>
      <c r="C215" s="23">
        <v>9.9533000145850252</v>
      </c>
      <c r="D215" s="23">
        <v>6.7415215283729797</v>
      </c>
      <c r="E215" s="23">
        <v>4.7751000000000001</v>
      </c>
      <c r="F215" s="23">
        <v>-1.9392199999999999</v>
      </c>
      <c r="G215" s="20" t="s">
        <v>952</v>
      </c>
      <c r="H215" s="20" t="s">
        <v>938</v>
      </c>
      <c r="I215" s="20" t="s">
        <v>939</v>
      </c>
      <c r="J215" s="20" t="s">
        <v>937</v>
      </c>
    </row>
    <row r="216" spans="1:10" x14ac:dyDescent="0.2">
      <c r="B216" s="20" t="s">
        <v>1028</v>
      </c>
      <c r="C216" s="23">
        <v>-1.4483737570872721</v>
      </c>
      <c r="D216" s="23">
        <v>4.1046296487646661</v>
      </c>
      <c r="E216" s="23">
        <v>0</v>
      </c>
      <c r="F216" s="23">
        <v>4.7355799999999997</v>
      </c>
      <c r="G216" s="20" t="s">
        <v>1029</v>
      </c>
    </row>
    <row r="217" spans="1:10" x14ac:dyDescent="0.2">
      <c r="B217" s="20" t="s">
        <v>1085</v>
      </c>
      <c r="C217" s="23">
        <v>6.3821524868674215</v>
      </c>
      <c r="D217" s="23">
        <v>6.5687937014661477</v>
      </c>
      <c r="E217" s="23">
        <v>0</v>
      </c>
      <c r="F217" s="23">
        <v>-8.2566600000000004E-2</v>
      </c>
      <c r="G217" s="20" t="s">
        <v>445</v>
      </c>
    </row>
    <row r="218" spans="1:10" x14ac:dyDescent="0.2">
      <c r="B218" s="20" t="s">
        <v>1044</v>
      </c>
      <c r="C218" s="23">
        <v>1.6103613192182638</v>
      </c>
      <c r="D218" s="23">
        <v>3.6596955961351529</v>
      </c>
      <c r="E218" s="23">
        <v>0</v>
      </c>
      <c r="F218" s="23">
        <v>0</v>
      </c>
      <c r="G218" s="20" t="s">
        <v>1045</v>
      </c>
      <c r="H218" s="20" t="s">
        <v>1047</v>
      </c>
      <c r="I218" s="20" t="s">
        <v>1048</v>
      </c>
      <c r="J218" s="20" t="s">
        <v>1046</v>
      </c>
    </row>
    <row r="219" spans="1:10" x14ac:dyDescent="0.2">
      <c r="B219" s="20" t="s">
        <v>1082</v>
      </c>
      <c r="C219" s="23">
        <v>1.2770251718571544</v>
      </c>
      <c r="D219" s="23">
        <v>4.1062440583260136</v>
      </c>
      <c r="E219" s="23">
        <v>0</v>
      </c>
      <c r="F219" s="23">
        <v>0.62685000000000002</v>
      </c>
      <c r="G219" s="20" t="s">
        <v>1045</v>
      </c>
      <c r="H219" s="20" t="s">
        <v>1047</v>
      </c>
      <c r="I219" s="20" t="s">
        <v>1048</v>
      </c>
      <c r="J219" s="20" t="s">
        <v>1046</v>
      </c>
    </row>
    <row r="222" spans="1:10" x14ac:dyDescent="0.2">
      <c r="A222" s="39" t="s">
        <v>129</v>
      </c>
    </row>
    <row r="223" spans="1:10" x14ac:dyDescent="0.2">
      <c r="B223" s="20" t="s">
        <v>174</v>
      </c>
      <c r="C223" s="23">
        <v>5.4668434352907704</v>
      </c>
      <c r="D223" s="23">
        <v>4.289799618680747</v>
      </c>
      <c r="E223" s="23">
        <v>-0.59260999999999997</v>
      </c>
      <c r="F223" s="23">
        <v>-1.7752699999999999</v>
      </c>
      <c r="G223" s="20" t="s">
        <v>175</v>
      </c>
      <c r="H223" s="20">
        <v>0</v>
      </c>
      <c r="I223" s="20" t="s">
        <v>131</v>
      </c>
      <c r="J223" s="20" t="s">
        <v>130</v>
      </c>
    </row>
    <row r="224" spans="1:10" x14ac:dyDescent="0.2">
      <c r="B224" s="20" t="s">
        <v>128</v>
      </c>
      <c r="C224" s="23">
        <v>7.2394254324174083</v>
      </c>
      <c r="D224" s="23">
        <v>5.3537780695318986</v>
      </c>
      <c r="E224" s="23">
        <v>0.211144</v>
      </c>
      <c r="F224" s="23">
        <v>-1.66276</v>
      </c>
      <c r="G224" s="20" t="s">
        <v>129</v>
      </c>
      <c r="H224" s="20">
        <v>0</v>
      </c>
      <c r="I224" s="20" t="s">
        <v>131</v>
      </c>
      <c r="J224" s="20" t="s">
        <v>130</v>
      </c>
    </row>
    <row r="225" spans="1:10" x14ac:dyDescent="0.2">
      <c r="B225" s="20" t="s">
        <v>934</v>
      </c>
      <c r="C225" s="23">
        <v>8.7586229729916969</v>
      </c>
      <c r="D225" s="23">
        <v>7.3377396722743073</v>
      </c>
      <c r="E225" s="23">
        <v>0.80398999999999998</v>
      </c>
      <c r="F225" s="23">
        <v>-1.99925</v>
      </c>
      <c r="G225" s="20" t="s">
        <v>175</v>
      </c>
      <c r="H225" s="20">
        <v>0</v>
      </c>
      <c r="I225" s="20" t="s">
        <v>131</v>
      </c>
      <c r="J225" s="20" t="s">
        <v>130</v>
      </c>
    </row>
    <row r="226" spans="1:10" x14ac:dyDescent="0.2">
      <c r="B226" s="20" t="s">
        <v>1074</v>
      </c>
      <c r="C226" s="23">
        <v>-0.63193815851272783</v>
      </c>
      <c r="D226" s="23">
        <v>4.3324199752083254</v>
      </c>
      <c r="E226" s="23">
        <v>0</v>
      </c>
      <c r="F226" s="23">
        <v>1.48916</v>
      </c>
      <c r="G226" s="20" t="s">
        <v>175</v>
      </c>
    </row>
    <row r="228" spans="1:10" x14ac:dyDescent="0.2">
      <c r="A228" s="39" t="s">
        <v>1114</v>
      </c>
    </row>
    <row r="230" spans="1:10" x14ac:dyDescent="0.2">
      <c r="B230" s="20" t="s">
        <v>325</v>
      </c>
      <c r="C230" s="23">
        <v>5.0891490701708957</v>
      </c>
      <c r="D230" s="23">
        <v>5.4955583566003972</v>
      </c>
      <c r="E230" s="23">
        <v>5.4214799999999999</v>
      </c>
      <c r="F230" s="23">
        <v>-2.2881399999999998</v>
      </c>
      <c r="G230" s="20" t="s">
        <v>326</v>
      </c>
    </row>
    <row r="231" spans="1:10" x14ac:dyDescent="0.2">
      <c r="B231" s="20" t="s">
        <v>1030</v>
      </c>
      <c r="C231" s="23">
        <v>1.9344251535900228</v>
      </c>
      <c r="D231" s="23">
        <v>4.800337251231185</v>
      </c>
      <c r="E231" s="23">
        <v>1.85897</v>
      </c>
      <c r="F231" s="23">
        <v>-0.24223800000000001</v>
      </c>
      <c r="G231" s="20" t="s">
        <v>1031</v>
      </c>
    </row>
    <row r="232" spans="1:10" x14ac:dyDescent="0.2">
      <c r="B232" s="20" t="s">
        <v>1042</v>
      </c>
      <c r="C232" s="23">
        <v>-9.7963828063753075E-2</v>
      </c>
      <c r="D232" s="23">
        <v>4.0726300080801332</v>
      </c>
      <c r="E232" s="23">
        <v>-2.9548299999999998</v>
      </c>
      <c r="F232" s="23">
        <v>2.21434</v>
      </c>
      <c r="G232" s="20" t="s">
        <v>1043</v>
      </c>
    </row>
    <row r="233" spans="1:10" x14ac:dyDescent="0.2">
      <c r="B233" s="20" t="s">
        <v>1062</v>
      </c>
      <c r="C233" s="23">
        <v>3.0266376566851529</v>
      </c>
      <c r="D233" s="23">
        <v>4.1832201741411641</v>
      </c>
      <c r="E233" s="23">
        <v>-0.38416800000000001</v>
      </c>
      <c r="F233" s="23">
        <v>0.71505300000000005</v>
      </c>
      <c r="G233" s="20" t="s">
        <v>1063</v>
      </c>
      <c r="H233" s="20" t="s">
        <v>1065</v>
      </c>
      <c r="I233" s="20" t="s">
        <v>1066</v>
      </c>
      <c r="J233" s="20" t="s">
        <v>1064</v>
      </c>
    </row>
    <row r="234" spans="1:10" x14ac:dyDescent="0.2">
      <c r="B234" s="20" t="s">
        <v>1086</v>
      </c>
      <c r="C234" s="23">
        <v>1.5027334731441948</v>
      </c>
      <c r="D234" s="23">
        <v>4.4443767295964243</v>
      </c>
      <c r="E234" s="23">
        <v>0</v>
      </c>
      <c r="F234" s="23">
        <v>-1.01448</v>
      </c>
      <c r="G234" s="20" t="s">
        <v>1087</v>
      </c>
      <c r="H234" s="20" t="s">
        <v>1089</v>
      </c>
      <c r="I234" s="20" t="s">
        <v>1090</v>
      </c>
      <c r="J234" s="20" t="s">
        <v>1088</v>
      </c>
    </row>
    <row r="235" spans="1:10" x14ac:dyDescent="0.2">
      <c r="B235" s="20" t="s">
        <v>1102</v>
      </c>
      <c r="C235" s="23">
        <v>-2.4983063875938081</v>
      </c>
      <c r="D235" s="23">
        <v>5.0245711058160767</v>
      </c>
      <c r="E235" s="23">
        <v>-0.84413000000000005</v>
      </c>
      <c r="F235" s="23"/>
      <c r="G235" s="20" t="s">
        <v>1103</v>
      </c>
      <c r="H235" s="20" t="s">
        <v>1105</v>
      </c>
      <c r="I235" s="20" t="s">
        <v>1106</v>
      </c>
      <c r="J235" s="20" t="s">
        <v>1104</v>
      </c>
    </row>
    <row r="238" spans="1:10" x14ac:dyDescent="0.2">
      <c r="A238" s="39" t="s">
        <v>1113</v>
      </c>
    </row>
    <row r="239" spans="1:10" ht="15" x14ac:dyDescent="0.25">
      <c r="B239" s="20" t="s">
        <v>914</v>
      </c>
      <c r="C239">
        <v>0</v>
      </c>
      <c r="D239" s="5">
        <v>3.4722459892481981</v>
      </c>
      <c r="E239">
        <v>0.58677199999999996</v>
      </c>
      <c r="F239">
        <v>-4.6246</v>
      </c>
      <c r="G239" s="20" t="s">
        <v>915</v>
      </c>
      <c r="H239" s="20">
        <v>0</v>
      </c>
      <c r="I239" s="20" t="s">
        <v>917</v>
      </c>
      <c r="J239" s="20" t="s">
        <v>916</v>
      </c>
    </row>
    <row r="240" spans="1:10" ht="15" x14ac:dyDescent="0.25">
      <c r="B240" s="20" t="s">
        <v>1032</v>
      </c>
      <c r="C240">
        <v>-0.39692672279268365</v>
      </c>
      <c r="D240" s="5">
        <v>4.4791632833370123</v>
      </c>
      <c r="E240">
        <v>4.2257799999999998E-2</v>
      </c>
      <c r="F240">
        <v>3.0718700000000001</v>
      </c>
      <c r="G240" s="20" t="s">
        <v>1033</v>
      </c>
      <c r="H240" s="20">
        <v>0</v>
      </c>
      <c r="I240" s="20" t="s">
        <v>1035</v>
      </c>
      <c r="J240" s="20" t="s">
        <v>1034</v>
      </c>
    </row>
    <row r="242" spans="1:11" x14ac:dyDescent="0.2">
      <c r="K242" s="26"/>
    </row>
    <row r="243" spans="1:11" ht="12.75" x14ac:dyDescent="0.2">
      <c r="A243" s="14" t="s">
        <v>1141</v>
      </c>
      <c r="B243" s="4"/>
      <c r="C243" s="4"/>
      <c r="D243" s="4"/>
      <c r="E243" s="4"/>
      <c r="F243" s="4"/>
      <c r="G243" s="4"/>
      <c r="H243" s="4"/>
    </row>
    <row r="244" spans="1:11" ht="12.75" x14ac:dyDescent="0.2">
      <c r="A244" s="4"/>
      <c r="B244" s="4" t="s">
        <v>733</v>
      </c>
      <c r="C244" s="5">
        <v>-0.60799365156979612</v>
      </c>
      <c r="D244" s="5">
        <v>3.289319926013984</v>
      </c>
      <c r="E244" s="5">
        <v>1.0086999999999999</v>
      </c>
      <c r="F244" s="5">
        <v>-1.7675700000000001</v>
      </c>
      <c r="G244" s="4" t="s">
        <v>734</v>
      </c>
      <c r="H244" s="4" t="s">
        <v>736</v>
      </c>
      <c r="I244" s="4" t="s">
        <v>737</v>
      </c>
      <c r="J244" s="4" t="s">
        <v>735</v>
      </c>
    </row>
    <row r="245" spans="1:11" ht="12.75" x14ac:dyDescent="0.2">
      <c r="A245" s="4"/>
      <c r="B245" s="4" t="s">
        <v>958</v>
      </c>
      <c r="C245" s="5">
        <v>1.7498981833689067</v>
      </c>
      <c r="D245" s="5">
        <v>5.3411698926878008</v>
      </c>
      <c r="E245" s="5">
        <v>0.68446200000000001</v>
      </c>
      <c r="F245" s="5">
        <v>4.0780799999999999E-2</v>
      </c>
      <c r="G245" s="4" t="s">
        <v>959</v>
      </c>
      <c r="H245" s="4" t="s">
        <v>961</v>
      </c>
      <c r="I245" s="4" t="s">
        <v>962</v>
      </c>
      <c r="J245" s="4" t="s">
        <v>960</v>
      </c>
    </row>
    <row r="246" spans="1:11" ht="12.75" x14ac:dyDescent="0.2">
      <c r="A246" s="4"/>
      <c r="B246" s="4" t="s">
        <v>963</v>
      </c>
      <c r="C246" s="5">
        <v>0.43382526303367641</v>
      </c>
      <c r="D246" s="5">
        <v>4.7428477157360236</v>
      </c>
      <c r="E246" s="5">
        <v>0</v>
      </c>
      <c r="F246" s="5">
        <v>1.01692</v>
      </c>
      <c r="G246" s="4" t="s">
        <v>964</v>
      </c>
      <c r="H246" s="4" t="s">
        <v>966</v>
      </c>
      <c r="I246" s="4" t="s">
        <v>967</v>
      </c>
      <c r="J246" s="4" t="s">
        <v>965</v>
      </c>
    </row>
    <row r="247" spans="1:11" ht="12.75" x14ac:dyDescent="0.2">
      <c r="A247" s="4"/>
      <c r="B247" s="4" t="s">
        <v>977</v>
      </c>
      <c r="C247" s="5">
        <v>1.0217888395870696</v>
      </c>
      <c r="D247" s="5">
        <v>3.8909107299511345</v>
      </c>
      <c r="E247" s="5">
        <v>-1.17893</v>
      </c>
      <c r="F247" s="5">
        <v>-3.2301700000000002</v>
      </c>
      <c r="G247" s="4" t="s">
        <v>978</v>
      </c>
      <c r="H247" s="4" t="s">
        <v>980</v>
      </c>
      <c r="I247" s="4" t="s">
        <v>981</v>
      </c>
      <c r="J247" s="4" t="s">
        <v>979</v>
      </c>
    </row>
    <row r="248" spans="1:11" ht="12.75" x14ac:dyDescent="0.2">
      <c r="A248" s="4"/>
      <c r="B248" s="4" t="s">
        <v>998</v>
      </c>
      <c r="C248" s="5">
        <v>0.51989805024218827</v>
      </c>
      <c r="D248" s="5">
        <v>4.6637902792921881</v>
      </c>
      <c r="E248" s="5">
        <v>0.74397400000000002</v>
      </c>
      <c r="F248" s="5">
        <v>3.3986999999999998</v>
      </c>
      <c r="G248" s="4" t="s">
        <v>999</v>
      </c>
      <c r="H248" s="4">
        <v>0</v>
      </c>
      <c r="I248" s="4" t="s">
        <v>1001</v>
      </c>
      <c r="J248" s="4" t="s">
        <v>1000</v>
      </c>
    </row>
    <row r="249" spans="1:11" ht="12.75" x14ac:dyDescent="0.2">
      <c r="A249" s="4"/>
      <c r="B249" s="4" t="s">
        <v>1015</v>
      </c>
      <c r="C249" s="5">
        <v>-1.6215953757159498</v>
      </c>
      <c r="D249" s="5">
        <v>4.432030129593203</v>
      </c>
      <c r="E249" s="5">
        <v>0</v>
      </c>
      <c r="F249" s="5">
        <v>1.42883</v>
      </c>
      <c r="G249" s="4" t="s">
        <v>1016</v>
      </c>
      <c r="H249" s="4" t="s">
        <v>1018</v>
      </c>
      <c r="I249" s="4" t="s">
        <v>1019</v>
      </c>
      <c r="J249" s="4" t="s">
        <v>1017</v>
      </c>
    </row>
    <row r="250" spans="1:11" ht="12.75" x14ac:dyDescent="0.2">
      <c r="A250" s="4"/>
      <c r="B250" s="4" t="s">
        <v>1020</v>
      </c>
      <c r="C250" s="5">
        <v>0.30957036717089087</v>
      </c>
      <c r="D250" s="5">
        <v>6.2344245757507233</v>
      </c>
      <c r="E250" s="5">
        <v>0.76764500000000002</v>
      </c>
      <c r="F250" s="5">
        <v>4.7362399999999996</v>
      </c>
      <c r="G250" s="4" t="s">
        <v>964</v>
      </c>
      <c r="H250" s="4" t="s">
        <v>966</v>
      </c>
      <c r="I250" s="4" t="s">
        <v>967</v>
      </c>
      <c r="J250" s="4" t="s">
        <v>965</v>
      </c>
    </row>
  </sheetData>
  <conditionalFormatting sqref="B67:B89">
    <cfRule type="duplicateValues" dxfId="7" priority="1"/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activeCell="G13" sqref="G13"/>
    </sheetView>
  </sheetViews>
  <sheetFormatPr defaultColWidth="13.28515625" defaultRowHeight="12" x14ac:dyDescent="0.2"/>
  <cols>
    <col min="1" max="1" width="13.28515625" style="20"/>
    <col min="2" max="2" width="17.28515625" style="20" bestFit="1" customWidth="1"/>
    <col min="3" max="6" width="13.28515625" style="20"/>
    <col min="7" max="7" width="69.42578125" style="20" bestFit="1" customWidth="1"/>
    <col min="8" max="9" width="13.28515625" style="20"/>
    <col min="10" max="10" width="13.28515625" style="22"/>
    <col min="11" max="16384" width="13.28515625" style="20"/>
  </cols>
  <sheetData>
    <row r="1" spans="1:10" x14ac:dyDescent="0.2">
      <c r="A1" s="34" t="s">
        <v>0</v>
      </c>
      <c r="B1" s="35" t="s">
        <v>1</v>
      </c>
      <c r="C1" s="17" t="s">
        <v>1150</v>
      </c>
      <c r="D1" s="17" t="s">
        <v>1277</v>
      </c>
      <c r="E1" s="17" t="s">
        <v>1278</v>
      </c>
      <c r="F1" s="17" t="s">
        <v>1279</v>
      </c>
      <c r="G1" s="35" t="s">
        <v>3</v>
      </c>
      <c r="H1" s="35" t="s">
        <v>54</v>
      </c>
      <c r="I1" s="36" t="s">
        <v>666</v>
      </c>
      <c r="J1" s="22" t="s">
        <v>674</v>
      </c>
    </row>
    <row r="2" spans="1:10" x14ac:dyDescent="0.2">
      <c r="A2" s="37" t="s">
        <v>1326</v>
      </c>
    </row>
    <row r="3" spans="1:10" x14ac:dyDescent="0.2">
      <c r="B3" s="20" t="s">
        <v>766</v>
      </c>
      <c r="C3" s="22">
        <v>2.1586307039674333</v>
      </c>
      <c r="D3" s="22">
        <v>5.7686034069411596</v>
      </c>
      <c r="E3" s="22">
        <v>0</v>
      </c>
      <c r="F3" s="22">
        <v>-2.5811099999999998</v>
      </c>
      <c r="G3" s="20" t="s">
        <v>767</v>
      </c>
      <c r="H3" s="20">
        <v>0</v>
      </c>
      <c r="I3" s="20" t="s">
        <v>769</v>
      </c>
      <c r="J3" s="20" t="s">
        <v>768</v>
      </c>
    </row>
    <row r="4" spans="1:10" x14ac:dyDescent="0.2">
      <c r="B4" s="20" t="s">
        <v>770</v>
      </c>
      <c r="C4" s="22">
        <v>9.0340193272594335E-2</v>
      </c>
      <c r="D4" s="22">
        <v>4.2477766403059496</v>
      </c>
      <c r="E4" s="22">
        <v>1.4582599999999999</v>
      </c>
      <c r="F4" s="22">
        <v>1.2086300000000001</v>
      </c>
      <c r="G4" s="20" t="s">
        <v>771</v>
      </c>
      <c r="H4" s="20">
        <v>0</v>
      </c>
      <c r="I4" s="20" t="s">
        <v>773</v>
      </c>
      <c r="J4" s="20" t="s">
        <v>772</v>
      </c>
    </row>
    <row r="5" spans="1:10" x14ac:dyDescent="0.2">
      <c r="B5" s="20" t="s">
        <v>774</v>
      </c>
      <c r="C5" s="22">
        <v>1.0950179212653832</v>
      </c>
      <c r="D5" s="22">
        <v>4.8547360799976644</v>
      </c>
      <c r="E5" s="22">
        <v>-0.234764</v>
      </c>
      <c r="F5" s="22">
        <v>-0.61309899999999995</v>
      </c>
      <c r="G5" s="20" t="s">
        <v>775</v>
      </c>
      <c r="H5" s="20" t="s">
        <v>777</v>
      </c>
      <c r="I5" s="20" t="s">
        <v>778</v>
      </c>
      <c r="J5" s="20" t="s">
        <v>776</v>
      </c>
    </row>
    <row r="6" spans="1:10" x14ac:dyDescent="0.2">
      <c r="B6" s="20" t="s">
        <v>779</v>
      </c>
      <c r="C6" s="22">
        <v>-1.195727353034407</v>
      </c>
      <c r="D6" s="22">
        <v>4.6836273620234889</v>
      </c>
      <c r="E6" s="22">
        <v>0</v>
      </c>
      <c r="F6" s="22">
        <v>1.55901</v>
      </c>
      <c r="G6" s="20" t="s">
        <v>780</v>
      </c>
      <c r="H6" s="20" t="s">
        <v>782</v>
      </c>
      <c r="I6" s="20" t="s">
        <v>783</v>
      </c>
      <c r="J6" s="20" t="s">
        <v>781</v>
      </c>
    </row>
    <row r="7" spans="1:10" x14ac:dyDescent="0.2">
      <c r="B7" s="20" t="s">
        <v>784</v>
      </c>
      <c r="C7" s="22">
        <v>2.1855691439113349</v>
      </c>
      <c r="D7" s="22">
        <v>5.3824501733687224</v>
      </c>
      <c r="E7" s="22">
        <v>0</v>
      </c>
      <c r="F7" s="22">
        <v>-3.80538</v>
      </c>
      <c r="G7" s="20" t="s">
        <v>785</v>
      </c>
      <c r="H7" s="20" t="s">
        <v>787</v>
      </c>
      <c r="I7" s="20" t="s">
        <v>788</v>
      </c>
      <c r="J7" s="20" t="s">
        <v>786</v>
      </c>
    </row>
    <row r="8" spans="1:10" x14ac:dyDescent="0.2">
      <c r="B8" s="20" t="s">
        <v>789</v>
      </c>
      <c r="C8" s="22">
        <v>0.78388603772373777</v>
      </c>
      <c r="D8" s="22">
        <v>3.9078699502388696</v>
      </c>
      <c r="E8" s="22">
        <v>-1.24447</v>
      </c>
      <c r="F8" s="22">
        <v>0</v>
      </c>
      <c r="G8" s="20" t="s">
        <v>790</v>
      </c>
      <c r="H8" s="20">
        <v>0</v>
      </c>
      <c r="I8" s="20" t="s">
        <v>792</v>
      </c>
      <c r="J8" s="20" t="s">
        <v>791</v>
      </c>
    </row>
    <row r="9" spans="1:10" x14ac:dyDescent="0.2">
      <c r="B9" s="20" t="s">
        <v>793</v>
      </c>
      <c r="C9" s="22">
        <v>2.8146035868305481</v>
      </c>
      <c r="D9" s="22">
        <v>4.0004413407320714</v>
      </c>
      <c r="E9" s="22">
        <v>0</v>
      </c>
      <c r="F9" s="22">
        <v>-0.89754599999999995</v>
      </c>
      <c r="G9" s="20" t="s">
        <v>767</v>
      </c>
      <c r="H9" s="20">
        <v>0</v>
      </c>
      <c r="I9" s="20" t="s">
        <v>769</v>
      </c>
      <c r="J9" s="20" t="s">
        <v>768</v>
      </c>
    </row>
    <row r="10" spans="1:10" x14ac:dyDescent="0.2">
      <c r="A10" s="38" t="s">
        <v>1275</v>
      </c>
      <c r="C10" s="22"/>
      <c r="D10" s="22"/>
      <c r="E10" s="22"/>
      <c r="F10" s="22"/>
      <c r="J10" s="20"/>
    </row>
    <row r="11" spans="1:10" x14ac:dyDescent="0.2">
      <c r="A11" s="22"/>
      <c r="B11" s="22" t="s">
        <v>861</v>
      </c>
      <c r="C11" s="22">
        <v>3.0313615059744778</v>
      </c>
      <c r="D11" s="22">
        <v>5.3292448326698496</v>
      </c>
      <c r="E11" s="22">
        <v>0</v>
      </c>
      <c r="F11" s="22">
        <v>0</v>
      </c>
      <c r="G11" s="20" t="s">
        <v>862</v>
      </c>
      <c r="J11" s="20"/>
    </row>
    <row r="12" spans="1:10" x14ac:dyDescent="0.2">
      <c r="A12" s="37" t="s">
        <v>1276</v>
      </c>
      <c r="B12" s="22"/>
      <c r="C12" s="22"/>
      <c r="D12" s="22"/>
      <c r="E12" s="22"/>
      <c r="F12" s="22"/>
      <c r="J12" s="20"/>
    </row>
    <row r="13" spans="1:10" x14ac:dyDescent="0.2">
      <c r="B13" s="22" t="s">
        <v>290</v>
      </c>
      <c r="C13" s="22">
        <v>6.3792878874978545</v>
      </c>
      <c r="D13" s="22">
        <v>4.0399052182078794</v>
      </c>
      <c r="E13" s="22">
        <v>1.4239900000000001</v>
      </c>
      <c r="F13" s="22">
        <v>-0.80066999999999999</v>
      </c>
      <c r="G13" s="22" t="s">
        <v>291</v>
      </c>
      <c r="H13" s="22"/>
      <c r="I13" s="22"/>
    </row>
    <row r="14" spans="1:10" x14ac:dyDescent="0.2">
      <c r="B14" s="22" t="s">
        <v>358</v>
      </c>
      <c r="C14" s="22">
        <v>5.2539721085701547</v>
      </c>
      <c r="D14" s="22">
        <v>3.3942349364931359</v>
      </c>
      <c r="E14" s="22">
        <v>1.0451999999999999</v>
      </c>
      <c r="F14" s="22">
        <v>-0.51529100000000005</v>
      </c>
      <c r="G14" s="22" t="s">
        <v>359</v>
      </c>
      <c r="H14" s="22" t="s">
        <v>360</v>
      </c>
      <c r="I14" s="22" t="s">
        <v>362</v>
      </c>
      <c r="J14" s="22" t="s">
        <v>361</v>
      </c>
    </row>
    <row r="15" spans="1:10" x14ac:dyDescent="0.2">
      <c r="B15" s="22" t="s">
        <v>369</v>
      </c>
      <c r="C15" s="22">
        <v>3.4830369407988035</v>
      </c>
      <c r="D15" s="22">
        <v>3.7360447759603743</v>
      </c>
      <c r="E15" s="22">
        <v>0.68573300000000004</v>
      </c>
      <c r="F15" s="22">
        <v>-3.4761000000000002</v>
      </c>
      <c r="G15" s="22" t="s">
        <v>370</v>
      </c>
      <c r="H15" s="22">
        <v>0</v>
      </c>
      <c r="I15" s="22" t="s">
        <v>372</v>
      </c>
      <c r="J15" s="22" t="s">
        <v>371</v>
      </c>
    </row>
    <row r="16" spans="1:10" x14ac:dyDescent="0.2">
      <c r="B16" s="22" t="s">
        <v>509</v>
      </c>
      <c r="C16" s="22">
        <v>4.6935594728591559</v>
      </c>
      <c r="D16" s="22">
        <v>11.27028409262244</v>
      </c>
      <c r="E16" s="22">
        <v>3.84538</v>
      </c>
      <c r="F16" s="22">
        <v>-1.34998</v>
      </c>
      <c r="G16" s="22" t="s">
        <v>510</v>
      </c>
      <c r="H16" s="22" t="s">
        <v>511</v>
      </c>
      <c r="I16" s="22" t="s">
        <v>513</v>
      </c>
      <c r="J16" s="22" t="s">
        <v>512</v>
      </c>
    </row>
    <row r="17" spans="1:10" x14ac:dyDescent="0.2">
      <c r="B17" s="22" t="s">
        <v>533</v>
      </c>
      <c r="C17" s="22">
        <v>4.7712795385673008</v>
      </c>
      <c r="D17" s="22">
        <v>4.5202150114040496</v>
      </c>
      <c r="E17" s="22">
        <v>1.7855099999999999</v>
      </c>
      <c r="F17" s="22">
        <v>-1.27362</v>
      </c>
      <c r="G17" s="22" t="s">
        <v>534</v>
      </c>
      <c r="H17" s="22"/>
      <c r="I17" s="22" t="s">
        <v>536</v>
      </c>
      <c r="J17" s="22" t="s">
        <v>535</v>
      </c>
    </row>
    <row r="18" spans="1:10" x14ac:dyDescent="0.2">
      <c r="B18" s="22" t="s">
        <v>537</v>
      </c>
      <c r="C18" s="22">
        <v>5.7679628874033861</v>
      </c>
      <c r="D18" s="22">
        <v>3.6429091210177291</v>
      </c>
      <c r="E18" s="22">
        <v>0</v>
      </c>
      <c r="F18" s="22">
        <v>-0.43530200000000002</v>
      </c>
      <c r="G18" s="22" t="s">
        <v>359</v>
      </c>
      <c r="H18" s="22"/>
      <c r="I18" s="22" t="s">
        <v>362</v>
      </c>
      <c r="J18" s="22" t="s">
        <v>361</v>
      </c>
    </row>
    <row r="19" spans="1:10" x14ac:dyDescent="0.2">
      <c r="B19" s="22" t="s">
        <v>585</v>
      </c>
      <c r="C19" s="22">
        <v>4.1372043267858531</v>
      </c>
      <c r="D19" s="22">
        <v>4.9541022757519544</v>
      </c>
      <c r="E19" s="22">
        <v>0</v>
      </c>
      <c r="F19" s="22">
        <v>0.62229000000000001</v>
      </c>
      <c r="G19" s="22" t="s">
        <v>586</v>
      </c>
      <c r="H19" s="22"/>
      <c r="I19" s="22" t="s">
        <v>588</v>
      </c>
      <c r="J19" s="22" t="s">
        <v>587</v>
      </c>
    </row>
    <row r="20" spans="1:10" x14ac:dyDescent="0.2">
      <c r="B20" s="22" t="s">
        <v>614</v>
      </c>
      <c r="C20" s="22">
        <v>2.5494209636987688</v>
      </c>
      <c r="D20" s="22">
        <v>1.8354144911660228</v>
      </c>
      <c r="E20" s="22">
        <v>0</v>
      </c>
      <c r="F20" s="22">
        <v>1.73003</v>
      </c>
      <c r="G20" s="22" t="s">
        <v>615</v>
      </c>
      <c r="H20" s="22"/>
      <c r="I20" s="22" t="s">
        <v>617</v>
      </c>
      <c r="J20" s="22" t="s">
        <v>616</v>
      </c>
    </row>
    <row r="21" spans="1:10" x14ac:dyDescent="0.2">
      <c r="B21" s="22" t="s">
        <v>634</v>
      </c>
      <c r="C21" s="22">
        <v>5.6311079069302163</v>
      </c>
      <c r="D21" s="22">
        <v>3.1039224507651411</v>
      </c>
      <c r="E21" s="22">
        <v>0</v>
      </c>
      <c r="F21" s="22">
        <v>0</v>
      </c>
      <c r="G21" s="22" t="s">
        <v>534</v>
      </c>
      <c r="H21" s="22"/>
      <c r="I21" s="22"/>
    </row>
    <row r="22" spans="1:10" x14ac:dyDescent="0.2">
      <c r="B22" s="22" t="s">
        <v>635</v>
      </c>
      <c r="C22" s="22">
        <v>5.4645204454026546</v>
      </c>
      <c r="D22" s="22">
        <v>5.1341108025972728</v>
      </c>
      <c r="E22" s="22">
        <v>-0.75803799999999999</v>
      </c>
      <c r="F22" s="22">
        <v>0.19927400000000001</v>
      </c>
      <c r="G22" s="22" t="s">
        <v>636</v>
      </c>
      <c r="H22" s="22"/>
      <c r="I22" s="22" t="s">
        <v>638</v>
      </c>
      <c r="J22" s="22" t="s">
        <v>637</v>
      </c>
    </row>
    <row r="23" spans="1:10" x14ac:dyDescent="0.2">
      <c r="B23" s="22" t="s">
        <v>643</v>
      </c>
      <c r="C23" s="22">
        <v>4.1616466348507899</v>
      </c>
      <c r="D23" s="22">
        <v>7.1953448838917708</v>
      </c>
      <c r="E23" s="22">
        <v>2.1528499999999999</v>
      </c>
      <c r="F23" s="22">
        <v>0.42796699999999999</v>
      </c>
      <c r="G23" s="22" t="s">
        <v>510</v>
      </c>
      <c r="H23" s="22"/>
      <c r="I23" s="22" t="s">
        <v>513</v>
      </c>
      <c r="J23" s="22" t="s">
        <v>512</v>
      </c>
    </row>
    <row r="24" spans="1:10" x14ac:dyDescent="0.2">
      <c r="B24" s="22" t="s">
        <v>653</v>
      </c>
      <c r="C24" s="22">
        <v>4.0406569396676204</v>
      </c>
      <c r="D24" s="22">
        <v>2.0080143092458198</v>
      </c>
      <c r="E24" s="22">
        <v>0</v>
      </c>
      <c r="F24" s="22">
        <v>-0.109247</v>
      </c>
      <c r="G24" s="22" t="s">
        <v>654</v>
      </c>
      <c r="H24" s="22"/>
      <c r="I24" s="22"/>
    </row>
    <row r="25" spans="1:10" x14ac:dyDescent="0.2">
      <c r="B25" s="20" t="s">
        <v>760</v>
      </c>
      <c r="C25" s="22">
        <v>4.2243907064902535</v>
      </c>
      <c r="D25" s="22">
        <v>4.0997591258306363</v>
      </c>
      <c r="E25" s="22">
        <v>2.72254</v>
      </c>
      <c r="F25" s="22">
        <v>-1.34633</v>
      </c>
      <c r="G25" s="20" t="s">
        <v>534</v>
      </c>
      <c r="J25" s="20"/>
    </row>
    <row r="26" spans="1:10" x14ac:dyDescent="0.2">
      <c r="B26" s="20" t="s">
        <v>412</v>
      </c>
      <c r="C26" s="22">
        <v>4.8754652109247276</v>
      </c>
      <c r="D26" s="22">
        <v>4.0561263914313592</v>
      </c>
      <c r="E26" s="22">
        <v>0</v>
      </c>
      <c r="F26" s="22">
        <v>-0.25546000000000002</v>
      </c>
      <c r="G26" s="20" t="s">
        <v>359</v>
      </c>
      <c r="H26" s="20" t="s">
        <v>360</v>
      </c>
      <c r="I26" s="20" t="s">
        <v>362</v>
      </c>
      <c r="J26" s="20" t="s">
        <v>361</v>
      </c>
    </row>
    <row r="27" spans="1:10" x14ac:dyDescent="0.2">
      <c r="B27" s="20" t="s">
        <v>761</v>
      </c>
      <c r="C27" s="22">
        <v>1.4360209008769214</v>
      </c>
      <c r="D27" s="22">
        <v>4.2499861743340803</v>
      </c>
      <c r="E27" s="22">
        <v>1.4108400000000001</v>
      </c>
      <c r="F27" s="22">
        <v>-0.17887</v>
      </c>
      <c r="G27" s="20" t="s">
        <v>762</v>
      </c>
      <c r="H27" s="20" t="s">
        <v>763</v>
      </c>
      <c r="I27" s="20" t="s">
        <v>638</v>
      </c>
      <c r="J27" s="20" t="s">
        <v>637</v>
      </c>
    </row>
    <row r="28" spans="1:10" x14ac:dyDescent="0.2">
      <c r="B28" s="20" t="s">
        <v>806</v>
      </c>
      <c r="C28" s="22">
        <v>1.6753138370715772</v>
      </c>
      <c r="D28" s="22">
        <v>6.1199319629219771</v>
      </c>
      <c r="E28" s="22">
        <v>0</v>
      </c>
      <c r="F28" s="22">
        <v>-0.41792299999999999</v>
      </c>
      <c r="G28" s="20" t="s">
        <v>510</v>
      </c>
      <c r="H28" s="20" t="s">
        <v>511</v>
      </c>
      <c r="I28" s="20" t="s">
        <v>513</v>
      </c>
      <c r="J28" s="20" t="s">
        <v>512</v>
      </c>
    </row>
    <row r="29" spans="1:10" x14ac:dyDescent="0.2">
      <c r="B29" s="20" t="s">
        <v>807</v>
      </c>
      <c r="C29" s="22">
        <v>-2.855753575687222E-2</v>
      </c>
      <c r="D29" s="22">
        <v>3.5487630188894959</v>
      </c>
      <c r="E29" s="22">
        <v>0</v>
      </c>
      <c r="F29" s="22">
        <v>1.17685</v>
      </c>
      <c r="G29" s="20" t="s">
        <v>808</v>
      </c>
      <c r="H29" s="20">
        <v>0</v>
      </c>
      <c r="I29" s="20" t="s">
        <v>810</v>
      </c>
      <c r="J29" s="20" t="s">
        <v>809</v>
      </c>
    </row>
    <row r="30" spans="1:10" x14ac:dyDescent="0.2">
      <c r="A30" s="37" t="s">
        <v>1144</v>
      </c>
    </row>
    <row r="31" spans="1:10" x14ac:dyDescent="0.2">
      <c r="B31" s="22" t="s">
        <v>285</v>
      </c>
      <c r="C31" s="22">
        <v>3.5780899315275474</v>
      </c>
      <c r="D31" s="22">
        <v>0.5048298737683008</v>
      </c>
      <c r="E31" s="22">
        <v>-0.259071</v>
      </c>
      <c r="F31" s="22">
        <v>-1.6991700000000001</v>
      </c>
      <c r="G31" s="22" t="s">
        <v>286</v>
      </c>
      <c r="H31" s="22" t="s">
        <v>287</v>
      </c>
      <c r="I31" s="22" t="s">
        <v>289</v>
      </c>
      <c r="J31" s="22" t="s">
        <v>288</v>
      </c>
    </row>
    <row r="32" spans="1:10" x14ac:dyDescent="0.2">
      <c r="B32" s="22" t="s">
        <v>296</v>
      </c>
      <c r="C32" s="22">
        <v>6.1837769882106013</v>
      </c>
      <c r="D32" s="22">
        <v>1.5056080212863183</v>
      </c>
      <c r="E32" s="22">
        <v>2.3398699999999999</v>
      </c>
      <c r="F32" s="22">
        <v>-1.4007099999999999</v>
      </c>
      <c r="G32" s="22" t="s">
        <v>297</v>
      </c>
      <c r="H32" s="22" t="s">
        <v>298</v>
      </c>
      <c r="I32" s="22" t="s">
        <v>300</v>
      </c>
      <c r="J32" s="22" t="s">
        <v>299</v>
      </c>
    </row>
    <row r="33" spans="2:10" x14ac:dyDescent="0.2">
      <c r="B33" s="22" t="s">
        <v>343</v>
      </c>
      <c r="C33" s="22">
        <v>3.9254470582419212</v>
      </c>
      <c r="D33" s="22">
        <v>2.282916914206925</v>
      </c>
      <c r="E33" s="22">
        <v>2.91621</v>
      </c>
      <c r="F33" s="22">
        <v>-2.0488</v>
      </c>
      <c r="G33" s="22" t="s">
        <v>344</v>
      </c>
      <c r="H33" s="22" t="s">
        <v>345</v>
      </c>
      <c r="I33" s="22" t="s">
        <v>347</v>
      </c>
      <c r="J33" s="22" t="s">
        <v>346</v>
      </c>
    </row>
    <row r="34" spans="2:10" x14ac:dyDescent="0.2">
      <c r="B34" s="22" t="s">
        <v>356</v>
      </c>
      <c r="C34" s="22">
        <v>5.5560289373597493</v>
      </c>
      <c r="D34" s="22">
        <v>4.4646180308605397</v>
      </c>
      <c r="E34" s="22">
        <v>0</v>
      </c>
      <c r="F34" s="22">
        <v>-0.55126500000000001</v>
      </c>
      <c r="G34" s="22" t="s">
        <v>357</v>
      </c>
      <c r="H34" s="22" t="s">
        <v>298</v>
      </c>
      <c r="I34" s="22" t="s">
        <v>300</v>
      </c>
      <c r="J34" s="22" t="s">
        <v>299</v>
      </c>
    </row>
    <row r="35" spans="2:10" x14ac:dyDescent="0.2">
      <c r="B35" s="22" t="s">
        <v>373</v>
      </c>
      <c r="C35" s="22">
        <v>3.5706521342098778</v>
      </c>
      <c r="D35" s="22">
        <v>2.5076938469867995</v>
      </c>
      <c r="E35" s="22">
        <v>1.0573600000000001</v>
      </c>
      <c r="F35" s="22">
        <v>-0.99603600000000003</v>
      </c>
      <c r="G35" s="22" t="s">
        <v>344</v>
      </c>
      <c r="H35" s="22" t="s">
        <v>345</v>
      </c>
      <c r="I35" s="22" t="s">
        <v>347</v>
      </c>
      <c r="J35" s="22" t="s">
        <v>346</v>
      </c>
    </row>
    <row r="36" spans="2:10" x14ac:dyDescent="0.2">
      <c r="B36" s="22" t="s">
        <v>393</v>
      </c>
      <c r="C36" s="22">
        <v>5.7905735492835646</v>
      </c>
      <c r="D36" s="22">
        <v>3.0227134059878948</v>
      </c>
      <c r="E36" s="22">
        <v>3.8326600000000002</v>
      </c>
      <c r="F36" s="22">
        <v>-0.60906800000000005</v>
      </c>
      <c r="G36" s="22" t="s">
        <v>297</v>
      </c>
      <c r="H36" s="22" t="s">
        <v>298</v>
      </c>
      <c r="I36" s="22" t="s">
        <v>300</v>
      </c>
      <c r="J36" s="22" t="s">
        <v>299</v>
      </c>
    </row>
    <row r="37" spans="2:10" x14ac:dyDescent="0.2">
      <c r="B37" s="22" t="s">
        <v>421</v>
      </c>
      <c r="C37" s="22">
        <v>5.1257496854609919</v>
      </c>
      <c r="D37" s="22">
        <v>1.081556443064821</v>
      </c>
      <c r="E37" s="22">
        <v>3.92503</v>
      </c>
      <c r="F37" s="22">
        <v>-1.02793</v>
      </c>
      <c r="G37" s="22" t="s">
        <v>422</v>
      </c>
      <c r="H37" s="22" t="s">
        <v>298</v>
      </c>
      <c r="I37" s="22" t="s">
        <v>300</v>
      </c>
      <c r="J37" s="22" t="s">
        <v>299</v>
      </c>
    </row>
    <row r="38" spans="2:10" x14ac:dyDescent="0.2">
      <c r="B38" s="22" t="s">
        <v>487</v>
      </c>
      <c r="C38" s="22">
        <v>3.0288939658244116</v>
      </c>
      <c r="D38" s="22">
        <v>0.47334139860471197</v>
      </c>
      <c r="E38" s="22">
        <v>0.84497199999999995</v>
      </c>
      <c r="F38" s="22">
        <v>0.52668800000000005</v>
      </c>
      <c r="G38" s="22" t="s">
        <v>488</v>
      </c>
      <c r="H38" s="22" t="s">
        <v>489</v>
      </c>
      <c r="I38" s="22" t="s">
        <v>491</v>
      </c>
      <c r="J38" s="22" t="s">
        <v>490</v>
      </c>
    </row>
    <row r="39" spans="2:10" x14ac:dyDescent="0.2">
      <c r="B39" s="22" t="s">
        <v>498</v>
      </c>
      <c r="C39" s="22">
        <v>3.0933071641180061</v>
      </c>
      <c r="D39" s="22">
        <v>-0.51223988726129599</v>
      </c>
      <c r="E39" s="22">
        <v>1.5825400000000001</v>
      </c>
      <c r="F39" s="22">
        <v>-1.4171400000000001</v>
      </c>
      <c r="G39" s="22" t="s">
        <v>488</v>
      </c>
      <c r="H39" s="22" t="s">
        <v>489</v>
      </c>
      <c r="I39" s="22" t="s">
        <v>491</v>
      </c>
      <c r="J39" s="22" t="s">
        <v>490</v>
      </c>
    </row>
    <row r="40" spans="2:10" x14ac:dyDescent="0.2">
      <c r="B40" s="22" t="s">
        <v>516</v>
      </c>
      <c r="C40" s="22">
        <v>2.8130844742068959</v>
      </c>
      <c r="D40" s="22">
        <v>6.6023435160931374</v>
      </c>
      <c r="E40" s="22">
        <v>3.7734299999999998</v>
      </c>
      <c r="F40" s="22">
        <v>-0.65039899999999995</v>
      </c>
      <c r="G40" s="22" t="s">
        <v>517</v>
      </c>
      <c r="H40" s="22"/>
      <c r="I40" s="22"/>
    </row>
    <row r="41" spans="2:10" x14ac:dyDescent="0.2">
      <c r="B41" s="22" t="s">
        <v>546</v>
      </c>
      <c r="C41" s="22">
        <v>5.2669889200961819</v>
      </c>
      <c r="D41" s="22">
        <v>3.0724680045431052</v>
      </c>
      <c r="E41" s="22">
        <v>0</v>
      </c>
      <c r="F41" s="22">
        <v>-0.31077399999999999</v>
      </c>
      <c r="G41" s="22" t="s">
        <v>297</v>
      </c>
      <c r="H41" s="22"/>
      <c r="I41" s="22" t="s">
        <v>300</v>
      </c>
      <c r="J41" s="22" t="s">
        <v>299</v>
      </c>
    </row>
    <row r="42" spans="2:10" x14ac:dyDescent="0.2">
      <c r="B42" s="22" t="s">
        <v>576</v>
      </c>
      <c r="C42" s="22">
        <v>4.5406832968821274</v>
      </c>
      <c r="D42" s="22">
        <v>3.2850901329356375</v>
      </c>
      <c r="E42" s="22">
        <v>0.644038</v>
      </c>
      <c r="F42" s="22">
        <v>-1.3480399999999999</v>
      </c>
      <c r="G42" s="22" t="s">
        <v>422</v>
      </c>
      <c r="H42" s="22"/>
      <c r="I42" s="22" t="s">
        <v>300</v>
      </c>
      <c r="J42" s="22" t="s">
        <v>299</v>
      </c>
    </row>
    <row r="43" spans="2:10" x14ac:dyDescent="0.2">
      <c r="B43" s="22" t="s">
        <v>591</v>
      </c>
      <c r="C43" s="22">
        <v>5.6061655466528881</v>
      </c>
      <c r="D43" s="22">
        <v>1.4208569869326009</v>
      </c>
      <c r="E43" s="22">
        <v>4.6086600000000004</v>
      </c>
      <c r="F43" s="22">
        <v>-1.7309000000000001</v>
      </c>
      <c r="G43" s="22" t="s">
        <v>422</v>
      </c>
      <c r="H43" s="22"/>
      <c r="I43" s="22" t="s">
        <v>300</v>
      </c>
      <c r="J43" s="22" t="s">
        <v>299</v>
      </c>
    </row>
    <row r="44" spans="2:10" x14ac:dyDescent="0.2">
      <c r="B44" s="22" t="s">
        <v>619</v>
      </c>
      <c r="C44" s="22">
        <v>5.3643320968660628</v>
      </c>
      <c r="D44" s="22">
        <v>3.7253143867801217</v>
      </c>
      <c r="E44" s="22">
        <v>0</v>
      </c>
      <c r="F44" s="22">
        <v>-1.6319300000000001</v>
      </c>
      <c r="G44" s="22" t="s">
        <v>357</v>
      </c>
      <c r="H44" s="22"/>
      <c r="I44" s="22" t="s">
        <v>300</v>
      </c>
      <c r="J44" s="22" t="s">
        <v>299</v>
      </c>
    </row>
    <row r="45" spans="2:10" x14ac:dyDescent="0.2">
      <c r="B45" s="20" t="s">
        <v>318</v>
      </c>
      <c r="C45" s="22">
        <v>3.2957591802972606</v>
      </c>
      <c r="D45" s="22">
        <v>1.197508135772932</v>
      </c>
      <c r="E45" s="22">
        <v>0</v>
      </c>
      <c r="F45" s="22">
        <v>-1.1936599999999999</v>
      </c>
      <c r="G45" s="20" t="s">
        <v>319</v>
      </c>
    </row>
    <row r="46" spans="2:10" x14ac:dyDescent="0.2">
      <c r="B46" s="20" t="s">
        <v>764</v>
      </c>
      <c r="C46" s="22">
        <v>6.8822287790545733</v>
      </c>
      <c r="D46" s="22">
        <v>4.0359549816432656</v>
      </c>
      <c r="E46" s="22">
        <v>2.2045699999999999</v>
      </c>
      <c r="F46" s="22">
        <v>8.2530199999999998E-2</v>
      </c>
      <c r="G46" s="20" t="s">
        <v>297</v>
      </c>
      <c r="H46" s="20" t="s">
        <v>298</v>
      </c>
      <c r="I46" s="20" t="s">
        <v>300</v>
      </c>
      <c r="J46" s="20" t="s">
        <v>299</v>
      </c>
    </row>
    <row r="47" spans="2:10" x14ac:dyDescent="0.2">
      <c r="B47" s="20" t="s">
        <v>765</v>
      </c>
      <c r="C47" s="22">
        <v>4.8831633631849085</v>
      </c>
      <c r="D47" s="22">
        <v>4.0949210598903063</v>
      </c>
      <c r="E47" s="22">
        <v>0</v>
      </c>
      <c r="F47" s="22">
        <v>-0.74329699999999999</v>
      </c>
      <c r="G47" s="20" t="s">
        <v>357</v>
      </c>
      <c r="H47" s="20" t="s">
        <v>298</v>
      </c>
      <c r="I47" s="20" t="s">
        <v>300</v>
      </c>
      <c r="J47" s="20" t="s">
        <v>299</v>
      </c>
    </row>
    <row r="48" spans="2:10" x14ac:dyDescent="0.2">
      <c r="B48" s="20" t="s">
        <v>811</v>
      </c>
      <c r="C48" s="22">
        <v>2.1387658388224544</v>
      </c>
      <c r="D48" s="22">
        <v>5.3912813199463772</v>
      </c>
      <c r="E48" s="22">
        <v>0</v>
      </c>
      <c r="F48" s="22">
        <v>1.2061200000000001</v>
      </c>
      <c r="G48" s="20" t="s">
        <v>517</v>
      </c>
      <c r="J48" s="20"/>
    </row>
    <row r="51" spans="1:10" x14ac:dyDescent="0.2">
      <c r="A51" s="37" t="s">
        <v>1145</v>
      </c>
      <c r="B51" s="20" t="s">
        <v>805</v>
      </c>
      <c r="C51" s="20">
        <v>2.7305791515065447</v>
      </c>
      <c r="D51" s="20">
        <v>3.8363522426264614</v>
      </c>
      <c r="E51" s="20">
        <v>2.1631399999999998</v>
      </c>
      <c r="F51" s="20">
        <v>6.6891600000000004E-3</v>
      </c>
      <c r="G51" s="20" t="s">
        <v>406</v>
      </c>
      <c r="H51" s="20" t="s">
        <v>407</v>
      </c>
      <c r="I51" s="20" t="s">
        <v>409</v>
      </c>
      <c r="J51" s="20" t="s">
        <v>408</v>
      </c>
    </row>
    <row r="52" spans="1:10" x14ac:dyDescent="0.2">
      <c r="B52" s="20" t="s">
        <v>405</v>
      </c>
      <c r="C52" s="20">
        <v>3.9846761300148525</v>
      </c>
      <c r="D52" s="23">
        <v>5.5397419926131137</v>
      </c>
      <c r="E52" s="20">
        <v>1.97292</v>
      </c>
      <c r="F52" s="20">
        <v>-0.176042</v>
      </c>
      <c r="G52" s="20" t="s">
        <v>406</v>
      </c>
      <c r="H52" s="20" t="s">
        <v>407</v>
      </c>
      <c r="I52" s="20" t="s">
        <v>409</v>
      </c>
      <c r="J52" s="20" t="s">
        <v>408</v>
      </c>
    </row>
    <row r="55" spans="1:10" x14ac:dyDescent="0.2">
      <c r="A55" s="39" t="s">
        <v>1143</v>
      </c>
    </row>
    <row r="56" spans="1:10" x14ac:dyDescent="0.2">
      <c r="B56" s="20" t="s">
        <v>274</v>
      </c>
      <c r="C56" s="20">
        <v>5.0191671319765687</v>
      </c>
      <c r="D56" s="20">
        <v>6.164980338574475</v>
      </c>
      <c r="E56" s="20">
        <v>0</v>
      </c>
      <c r="F56" s="20">
        <v>-4.5144299999999999</v>
      </c>
      <c r="G56" s="20" t="s">
        <v>126</v>
      </c>
    </row>
    <row r="57" spans="1:10" x14ac:dyDescent="0.2">
      <c r="B57" s="20" t="s">
        <v>308</v>
      </c>
      <c r="C57" s="20">
        <v>5.039231159081452</v>
      </c>
      <c r="D57" s="20">
        <v>6.9421816197041606</v>
      </c>
      <c r="E57" s="20">
        <v>0</v>
      </c>
      <c r="F57" s="20">
        <v>-1.2156499999999999</v>
      </c>
      <c r="G57" s="20" t="s">
        <v>126</v>
      </c>
    </row>
    <row r="58" spans="1:10" x14ac:dyDescent="0.2">
      <c r="B58" s="20" t="s">
        <v>125</v>
      </c>
      <c r="C58" s="20">
        <v>7.4093013396325418</v>
      </c>
      <c r="D58" s="20">
        <v>4.0973190390842431</v>
      </c>
      <c r="E58" s="20">
        <v>3.2067800000000002</v>
      </c>
      <c r="F58" s="20">
        <v>-3.9792900000000002</v>
      </c>
      <c r="G58" s="20" t="s">
        <v>126</v>
      </c>
      <c r="J58" s="20"/>
    </row>
    <row r="59" spans="1:10" x14ac:dyDescent="0.2">
      <c r="B59" s="20" t="s">
        <v>986</v>
      </c>
      <c r="C59" s="20">
        <v>7.2294083822461701</v>
      </c>
      <c r="D59" s="20">
        <v>4.0470065657435876</v>
      </c>
      <c r="E59" s="20">
        <v>0</v>
      </c>
      <c r="F59" s="20">
        <v>-4.5434200000000002</v>
      </c>
      <c r="G59" s="20" t="s">
        <v>987</v>
      </c>
      <c r="J59" s="20"/>
    </row>
    <row r="60" spans="1:10" x14ac:dyDescent="0.2">
      <c r="B60" s="20" t="s">
        <v>1011</v>
      </c>
      <c r="C60" s="20">
        <v>0.3923164691051404</v>
      </c>
      <c r="D60" s="20">
        <v>3.9528761053935337</v>
      </c>
      <c r="E60" s="20">
        <v>-2.9997400000000001</v>
      </c>
      <c r="F60" s="20">
        <v>1.6944699999999999</v>
      </c>
      <c r="G60" s="20" t="s">
        <v>1012</v>
      </c>
      <c r="H60" s="20">
        <v>0</v>
      </c>
      <c r="I60" s="20" t="s">
        <v>1014</v>
      </c>
      <c r="J60" s="20" t="s">
        <v>1013</v>
      </c>
    </row>
    <row r="61" spans="1:10" x14ac:dyDescent="0.2">
      <c r="B61" s="20" t="s">
        <v>1036</v>
      </c>
      <c r="C61" s="20">
        <v>0.78516379766102851</v>
      </c>
      <c r="D61" s="20">
        <v>4.0208884117051067</v>
      </c>
      <c r="E61" s="20">
        <v>0</v>
      </c>
      <c r="F61" s="20">
        <v>0.102669</v>
      </c>
      <c r="G61" s="20" t="s">
        <v>1037</v>
      </c>
      <c r="H61" s="20">
        <v>0</v>
      </c>
      <c r="I61" s="20" t="s">
        <v>1039</v>
      </c>
      <c r="J61" s="20" t="s">
        <v>1038</v>
      </c>
    </row>
    <row r="62" spans="1:10" x14ac:dyDescent="0.2">
      <c r="B62" s="20" t="s">
        <v>1069</v>
      </c>
      <c r="C62" s="20">
        <v>1.1169678152013993</v>
      </c>
      <c r="D62" s="20">
        <v>5.806079667898751</v>
      </c>
      <c r="E62" s="20">
        <v>0</v>
      </c>
      <c r="F62" s="20">
        <v>-2.3104</v>
      </c>
      <c r="G62" s="20" t="s">
        <v>1070</v>
      </c>
      <c r="H62" s="20" t="s">
        <v>1072</v>
      </c>
      <c r="I62" s="20" t="s">
        <v>1073</v>
      </c>
      <c r="J62" s="20" t="s">
        <v>1071</v>
      </c>
    </row>
    <row r="63" spans="1:10" x14ac:dyDescent="0.2">
      <c r="B63" s="20" t="s">
        <v>1091</v>
      </c>
      <c r="C63" s="20">
        <v>-1.8099761093383226</v>
      </c>
      <c r="D63" s="20">
        <v>3.9426820071288966</v>
      </c>
      <c r="E63" s="20">
        <v>0.274225</v>
      </c>
      <c r="F63" s="20">
        <v>2.47424</v>
      </c>
      <c r="G63" s="20" t="s">
        <v>1092</v>
      </c>
      <c r="H63" s="20">
        <v>0</v>
      </c>
      <c r="I63" s="20" t="s">
        <v>1094</v>
      </c>
      <c r="J63" s="20" t="s">
        <v>1093</v>
      </c>
    </row>
    <row r="65" spans="1:10" x14ac:dyDescent="0.2">
      <c r="A65" s="39" t="s">
        <v>682</v>
      </c>
      <c r="B65" s="20" t="s">
        <v>92</v>
      </c>
      <c r="C65" s="20">
        <v>5.4497656507152712</v>
      </c>
      <c r="D65" s="20">
        <v>4.5868072405669755</v>
      </c>
      <c r="E65" s="20">
        <v>-0.34335300000000002</v>
      </c>
      <c r="F65" s="20">
        <v>-2.0480700000000001</v>
      </c>
      <c r="G65" s="20" t="s">
        <v>93</v>
      </c>
      <c r="J65" s="20"/>
    </row>
    <row r="66" spans="1:10" x14ac:dyDescent="0.2">
      <c r="B66" s="20" t="s">
        <v>96</v>
      </c>
      <c r="C66" s="20">
        <v>6.1543488144140222</v>
      </c>
      <c r="D66" s="20">
        <v>2.8016674753408619</v>
      </c>
      <c r="E66" s="20">
        <v>1.2221500000000001</v>
      </c>
      <c r="F66" s="20">
        <v>-1.6293</v>
      </c>
      <c r="G66" s="20" t="s">
        <v>97</v>
      </c>
      <c r="J66" s="20"/>
    </row>
    <row r="67" spans="1:10" x14ac:dyDescent="0.2">
      <c r="B67" s="20" t="s">
        <v>151</v>
      </c>
      <c r="C67" s="20">
        <v>5.1867542018868527</v>
      </c>
      <c r="D67" s="20">
        <v>3.4327185786200323</v>
      </c>
      <c r="E67" s="20">
        <v>-3.5764499999999999</v>
      </c>
      <c r="F67" s="20">
        <v>-1.86006</v>
      </c>
      <c r="G67" s="20" t="s">
        <v>152</v>
      </c>
      <c r="J67" s="20"/>
    </row>
    <row r="68" spans="1:10" x14ac:dyDescent="0.2">
      <c r="B68" s="20" t="s">
        <v>237</v>
      </c>
      <c r="C68" s="20">
        <v>6.0012759867765624</v>
      </c>
      <c r="D68" s="20">
        <v>3.2294189473988615</v>
      </c>
      <c r="E68" s="20">
        <v>2.3959000000000001</v>
      </c>
      <c r="F68" s="20">
        <v>-1.5906100000000001</v>
      </c>
      <c r="G68" s="20" t="s">
        <v>97</v>
      </c>
      <c r="J68" s="20"/>
    </row>
    <row r="69" spans="1:10" x14ac:dyDescent="0.2">
      <c r="B69" s="20" t="s">
        <v>272</v>
      </c>
      <c r="C69" s="20">
        <v>5.7506477111466126</v>
      </c>
      <c r="D69" s="20">
        <v>2.8554474663217082</v>
      </c>
      <c r="E69" s="20">
        <v>0</v>
      </c>
      <c r="F69" s="20">
        <v>-1.5944700000000001</v>
      </c>
      <c r="G69" s="20" t="s">
        <v>273</v>
      </c>
      <c r="J69" s="20"/>
    </row>
    <row r="70" spans="1:10" x14ac:dyDescent="0.2">
      <c r="B70" s="20" t="s">
        <v>382</v>
      </c>
      <c r="C70" s="20">
        <v>3.4765906548886023</v>
      </c>
      <c r="D70" s="20">
        <v>2.6398254851144181</v>
      </c>
      <c r="E70" s="20">
        <v>0</v>
      </c>
      <c r="F70" s="20">
        <v>-1.39672</v>
      </c>
      <c r="G70" s="20" t="s">
        <v>383</v>
      </c>
      <c r="J70" s="20"/>
    </row>
    <row r="71" spans="1:10" x14ac:dyDescent="0.2">
      <c r="B71" s="20" t="s">
        <v>424</v>
      </c>
      <c r="C71" s="20">
        <v>3.1376850578622388</v>
      </c>
      <c r="D71" s="20">
        <v>1.2765115136858445</v>
      </c>
      <c r="E71" s="20">
        <v>0.49312800000000001</v>
      </c>
      <c r="F71" s="20">
        <v>-1.3795599999999999</v>
      </c>
      <c r="G71" s="20" t="s">
        <v>425</v>
      </c>
      <c r="J71" s="20"/>
    </row>
    <row r="72" spans="1:10" x14ac:dyDescent="0.2">
      <c r="B72" s="20" t="s">
        <v>518</v>
      </c>
      <c r="C72" s="20">
        <v>3.2971571951748695</v>
      </c>
      <c r="D72" s="20">
        <v>3.4265461539090234</v>
      </c>
      <c r="E72" s="20">
        <v>0.52181599999999995</v>
      </c>
      <c r="F72" s="20">
        <v>-2.1068799999999999</v>
      </c>
      <c r="G72" s="20" t="s">
        <v>425</v>
      </c>
      <c r="J72" s="20"/>
    </row>
    <row r="73" spans="1:10" x14ac:dyDescent="0.2">
      <c r="B73" s="20" t="s">
        <v>556</v>
      </c>
      <c r="C73" s="20">
        <v>6.2157622738894451</v>
      </c>
      <c r="D73" s="20">
        <v>2.5450583598349992</v>
      </c>
      <c r="E73" s="20">
        <v>-2.95994</v>
      </c>
      <c r="F73" s="20">
        <v>2.7177500000000001</v>
      </c>
      <c r="G73" s="20" t="s">
        <v>557</v>
      </c>
      <c r="J73" s="20"/>
    </row>
    <row r="74" spans="1:10" x14ac:dyDescent="0.2">
      <c r="B74" s="20" t="s">
        <v>628</v>
      </c>
      <c r="C74" s="20">
        <v>3.3853267070409649</v>
      </c>
      <c r="D74" s="20">
        <v>1.5437290649080069</v>
      </c>
      <c r="E74" s="20">
        <v>0</v>
      </c>
      <c r="F74" s="20">
        <v>-2.3771</v>
      </c>
      <c r="G74" s="20" t="s">
        <v>629</v>
      </c>
      <c r="J74" s="20"/>
    </row>
    <row r="75" spans="1:10" x14ac:dyDescent="0.2">
      <c r="B75" s="20" t="s">
        <v>1130</v>
      </c>
      <c r="C75" s="20">
        <v>0.73334578705557552</v>
      </c>
      <c r="D75" s="20">
        <v>-3.9432790006251235</v>
      </c>
      <c r="E75" s="20">
        <v>0</v>
      </c>
      <c r="F75" s="20">
        <v>-0.63202800000000003</v>
      </c>
      <c r="G75" s="20" t="s">
        <v>1327</v>
      </c>
      <c r="H75" s="24" t="s">
        <v>1132</v>
      </c>
      <c r="I75" s="20" t="s">
        <v>1133</v>
      </c>
      <c r="J75" s="20" t="s">
        <v>1131</v>
      </c>
    </row>
    <row r="77" spans="1:10" x14ac:dyDescent="0.2">
      <c r="A77" s="39" t="s">
        <v>1111</v>
      </c>
      <c r="B77" s="20" t="s">
        <v>794</v>
      </c>
      <c r="C77" s="23">
        <v>0</v>
      </c>
      <c r="D77" s="23">
        <v>4.1420623630955626</v>
      </c>
      <c r="E77" s="23">
        <v>0</v>
      </c>
      <c r="F77" s="20">
        <v>-0.422344</v>
      </c>
      <c r="G77" s="20" t="s">
        <v>795</v>
      </c>
      <c r="J77" s="20"/>
    </row>
    <row r="78" spans="1:10" x14ac:dyDescent="0.2">
      <c r="B78" s="20" t="s">
        <v>542</v>
      </c>
      <c r="C78" s="23">
        <v>4.9269348951210414</v>
      </c>
      <c r="D78" s="23">
        <v>4.018571221017547</v>
      </c>
      <c r="E78" s="23">
        <v>1.42424</v>
      </c>
      <c r="F78" s="20">
        <v>-0.38242100000000001</v>
      </c>
      <c r="G78" s="20" t="s">
        <v>543</v>
      </c>
      <c r="H78" s="20" t="s">
        <v>796</v>
      </c>
      <c r="I78" s="20" t="s">
        <v>545</v>
      </c>
      <c r="J78" s="20" t="s">
        <v>544</v>
      </c>
    </row>
    <row r="79" spans="1:10" x14ac:dyDescent="0.2">
      <c r="B79" s="20" t="s">
        <v>1077</v>
      </c>
      <c r="C79" s="23">
        <v>0.79339350238164597</v>
      </c>
      <c r="D79" s="23">
        <v>4.354304656953369</v>
      </c>
      <c r="E79" s="23">
        <v>0</v>
      </c>
      <c r="F79" s="20">
        <v>2.5886800000000001</v>
      </c>
      <c r="G79" s="20" t="s">
        <v>1078</v>
      </c>
      <c r="H79" s="20">
        <v>0</v>
      </c>
      <c r="I79" s="20" t="s">
        <v>1080</v>
      </c>
      <c r="J79" s="20" t="s">
        <v>1079</v>
      </c>
    </row>
    <row r="80" spans="1:10" x14ac:dyDescent="0.2">
      <c r="B80" s="20" t="s">
        <v>577</v>
      </c>
      <c r="C80" s="23">
        <v>5.0462781641689176</v>
      </c>
      <c r="D80" s="23">
        <v>4.0428097160443306</v>
      </c>
      <c r="E80" s="23">
        <v>0</v>
      </c>
      <c r="F80" s="20">
        <v>-0.48266399999999998</v>
      </c>
      <c r="G80" s="20" t="s">
        <v>578</v>
      </c>
      <c r="I80" s="20" t="s">
        <v>580</v>
      </c>
      <c r="J80" s="20" t="s">
        <v>579</v>
      </c>
    </row>
    <row r="81" spans="1:10" x14ac:dyDescent="0.2">
      <c r="B81" s="20" t="s">
        <v>601</v>
      </c>
      <c r="C81" s="23">
        <v>5.4087183410390756</v>
      </c>
      <c r="D81" s="23">
        <v>2.5614353006709929</v>
      </c>
      <c r="E81" s="23">
        <v>0</v>
      </c>
      <c r="F81" s="20">
        <v>-2.0080800000000001</v>
      </c>
      <c r="G81" s="20" t="s">
        <v>578</v>
      </c>
      <c r="I81" s="20" t="s">
        <v>580</v>
      </c>
      <c r="J81" s="20" t="s">
        <v>579</v>
      </c>
    </row>
    <row r="83" spans="1:10" x14ac:dyDescent="0.2">
      <c r="C83" s="23"/>
      <c r="D83" s="23"/>
      <c r="E83" s="23"/>
      <c r="J83" s="20"/>
    </row>
    <row r="84" spans="1:10" x14ac:dyDescent="0.2">
      <c r="A84" s="39" t="s">
        <v>1142</v>
      </c>
      <c r="B84" s="20" t="s">
        <v>897</v>
      </c>
      <c r="C84" s="20">
        <v>4.8291991834098029</v>
      </c>
      <c r="D84" s="20">
        <v>5.3174985471341776</v>
      </c>
      <c r="E84" s="20">
        <v>3.6158100000000002</v>
      </c>
      <c r="F84" s="20">
        <v>-3.5073100000000003E-2</v>
      </c>
      <c r="G84" s="20" t="s">
        <v>633</v>
      </c>
      <c r="J84" s="20"/>
    </row>
    <row r="85" spans="1:10" x14ac:dyDescent="0.2">
      <c r="B85" s="20" t="s">
        <v>898</v>
      </c>
      <c r="C85" s="20">
        <v>3.0401805810596967</v>
      </c>
      <c r="D85" s="20">
        <v>6.6593709384511941</v>
      </c>
      <c r="E85" s="20">
        <v>3.0225900000000001</v>
      </c>
      <c r="F85" s="20">
        <v>1.2125999999999999</v>
      </c>
      <c r="G85" s="20" t="s">
        <v>633</v>
      </c>
      <c r="J85" s="20"/>
    </row>
  </sheetData>
  <conditionalFormatting sqref="B13:B29">
    <cfRule type="duplicateValues" dxfId="6" priority="37"/>
  </conditionalFormatting>
  <conditionalFormatting sqref="B30:B1048576 B1:B12">
    <cfRule type="duplicateValues" dxfId="5" priority="43"/>
  </conditionalFormatting>
  <conditionalFormatting sqref="B3:B29">
    <cfRule type="duplicateValues" dxfId="4" priority="53"/>
  </conditionalFormatting>
  <conditionalFormatting sqref="B1:B1048576">
    <cfRule type="duplicateValues" dxfId="3" priority="55"/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tabSelected="1" workbookViewId="0">
      <selection activeCell="I13" sqref="I13"/>
    </sheetView>
  </sheetViews>
  <sheetFormatPr defaultColWidth="10.7109375" defaultRowHeight="12.75" x14ac:dyDescent="0.2"/>
  <cols>
    <col min="1" max="6" width="10.7109375" style="4"/>
    <col min="7" max="7" width="26.5703125" style="4" customWidth="1"/>
    <col min="8" max="16384" width="10.7109375" style="4"/>
  </cols>
  <sheetData>
    <row r="1" spans="1:10" s="3" customFormat="1" x14ac:dyDescent="0.2">
      <c r="A1" s="1" t="s">
        <v>0</v>
      </c>
      <c r="B1" s="2" t="s">
        <v>1</v>
      </c>
      <c r="C1" s="17" t="s">
        <v>1150</v>
      </c>
      <c r="D1" s="17" t="s">
        <v>1277</v>
      </c>
      <c r="E1" s="17" t="s">
        <v>1278</v>
      </c>
      <c r="F1" s="17" t="s">
        <v>1279</v>
      </c>
      <c r="G1" s="2" t="s">
        <v>3</v>
      </c>
      <c r="H1" s="2" t="s">
        <v>54</v>
      </c>
      <c r="I1" s="3" t="s">
        <v>666</v>
      </c>
      <c r="J1" s="46" t="s">
        <v>674</v>
      </c>
    </row>
    <row r="2" spans="1:10" x14ac:dyDescent="0.2">
      <c r="A2" s="14" t="s">
        <v>1294</v>
      </c>
    </row>
    <row r="3" spans="1:10" x14ac:dyDescent="0.2">
      <c r="B3" s="4" t="s">
        <v>562</v>
      </c>
      <c r="C3" s="4">
        <v>3.581146187098633</v>
      </c>
      <c r="D3" s="4">
        <v>2.378207294922448</v>
      </c>
      <c r="E3" s="4">
        <v>0</v>
      </c>
      <c r="F3" s="4">
        <v>-2.8089900000000001</v>
      </c>
      <c r="G3" s="4" t="s">
        <v>563</v>
      </c>
      <c r="I3" s="4" t="s">
        <v>565</v>
      </c>
      <c r="J3" s="4" t="s">
        <v>564</v>
      </c>
    </row>
    <row r="4" spans="1:10" x14ac:dyDescent="0.2">
      <c r="B4" s="4" t="s">
        <v>589</v>
      </c>
      <c r="C4" s="4">
        <v>5.4476818518041288</v>
      </c>
      <c r="D4" s="4">
        <v>4.6527047940222124</v>
      </c>
      <c r="E4" s="4">
        <v>0</v>
      </c>
      <c r="F4" s="4">
        <v>-1.3790899999999999</v>
      </c>
      <c r="G4" s="4" t="s">
        <v>590</v>
      </c>
      <c r="I4" s="4" t="s">
        <v>565</v>
      </c>
      <c r="J4" s="4" t="s">
        <v>564</v>
      </c>
    </row>
    <row r="5" spans="1:10" x14ac:dyDescent="0.2">
      <c r="B5" s="4" t="s">
        <v>606</v>
      </c>
      <c r="C5" s="4">
        <v>3.2141969205353997</v>
      </c>
      <c r="D5" s="4">
        <v>5.759952318938482</v>
      </c>
      <c r="E5" s="4">
        <v>0.26411299999999999</v>
      </c>
      <c r="F5" s="4">
        <v>0.11168500000000001</v>
      </c>
      <c r="G5" s="4" t="s">
        <v>607</v>
      </c>
      <c r="I5" s="4" t="s">
        <v>609</v>
      </c>
      <c r="J5" s="4" t="s">
        <v>608</v>
      </c>
    </row>
    <row r="6" spans="1:10" x14ac:dyDescent="0.2">
      <c r="B6" s="4" t="s">
        <v>632</v>
      </c>
      <c r="C6" s="4">
        <v>5.375086722673136</v>
      </c>
      <c r="D6" s="4">
        <v>6.0922235725281846</v>
      </c>
      <c r="E6" s="4">
        <v>0</v>
      </c>
      <c r="F6" s="4">
        <v>-1.8146800000000001</v>
      </c>
      <c r="G6" s="4" t="s">
        <v>607</v>
      </c>
      <c r="I6" s="4" t="s">
        <v>609</v>
      </c>
      <c r="J6" s="4" t="s">
        <v>608</v>
      </c>
    </row>
    <row r="7" spans="1:10" x14ac:dyDescent="0.2">
      <c r="B7" s="4" t="s">
        <v>26</v>
      </c>
      <c r="C7" s="4">
        <v>-3.1059730941907788</v>
      </c>
      <c r="D7" s="4">
        <v>-2.6583924925599915</v>
      </c>
      <c r="E7" s="4">
        <v>-1.1728799999999999</v>
      </c>
      <c r="F7" s="4">
        <v>-2.1220400000000001</v>
      </c>
      <c r="G7" s="4" t="s">
        <v>27</v>
      </c>
    </row>
    <row r="8" spans="1:10" x14ac:dyDescent="0.2">
      <c r="B8" s="4" t="s">
        <v>863</v>
      </c>
      <c r="C8" s="4">
        <v>1.9564762863010989</v>
      </c>
      <c r="D8" s="4">
        <v>6.0853863478730208</v>
      </c>
      <c r="E8" s="4">
        <v>0.26634799999999997</v>
      </c>
      <c r="F8" s="4">
        <v>-1.30315</v>
      </c>
      <c r="G8" s="4" t="s">
        <v>864</v>
      </c>
      <c r="H8" s="4" t="s">
        <v>866</v>
      </c>
      <c r="I8" s="4" t="s">
        <v>867</v>
      </c>
      <c r="J8" s="4" t="s">
        <v>865</v>
      </c>
    </row>
    <row r="9" spans="1:10" x14ac:dyDescent="0.2">
      <c r="B9" s="4" t="s">
        <v>869</v>
      </c>
      <c r="C9" s="4">
        <v>0</v>
      </c>
      <c r="D9" s="4">
        <v>4.1830344653528426</v>
      </c>
      <c r="E9" s="4">
        <v>0</v>
      </c>
      <c r="F9" s="4">
        <v>-1.0944</v>
      </c>
      <c r="G9" s="4" t="s">
        <v>563</v>
      </c>
      <c r="H9" s="4" t="s">
        <v>716</v>
      </c>
      <c r="I9" s="4" t="s">
        <v>565</v>
      </c>
      <c r="J9" s="4" t="s">
        <v>564</v>
      </c>
    </row>
    <row r="10" spans="1:10" x14ac:dyDescent="0.2">
      <c r="B10" s="4" t="s">
        <v>870</v>
      </c>
      <c r="C10" s="4">
        <v>4.6718996034438049</v>
      </c>
      <c r="D10" s="4">
        <v>6.0766205415719572</v>
      </c>
      <c r="E10" s="4">
        <v>0</v>
      </c>
      <c r="F10" s="4">
        <v>-1.0831299999999999</v>
      </c>
      <c r="G10" s="4" t="s">
        <v>607</v>
      </c>
      <c r="H10" s="4" t="s">
        <v>868</v>
      </c>
      <c r="I10" s="4" t="s">
        <v>609</v>
      </c>
      <c r="J10" s="4" t="s">
        <v>608</v>
      </c>
    </row>
    <row r="11" spans="1:10" x14ac:dyDescent="0.2">
      <c r="B11" s="4" t="s">
        <v>871</v>
      </c>
      <c r="C11" s="4">
        <v>1.6348600014467725</v>
      </c>
      <c r="D11" s="4">
        <v>6.8698941237986499</v>
      </c>
      <c r="E11" s="4">
        <v>-0.67886100000000005</v>
      </c>
      <c r="F11" s="4">
        <v>-2.4105400000000001</v>
      </c>
      <c r="G11" s="4" t="s">
        <v>864</v>
      </c>
      <c r="H11" s="4" t="s">
        <v>866</v>
      </c>
      <c r="I11" s="4" t="s">
        <v>867</v>
      </c>
      <c r="J11" s="4" t="s">
        <v>865</v>
      </c>
    </row>
    <row r="12" spans="1:10" x14ac:dyDescent="0.2">
      <c r="B12" s="4" t="s">
        <v>872</v>
      </c>
      <c r="C12" s="4">
        <v>0.70192452920433279</v>
      </c>
      <c r="D12" s="4">
        <v>5.4316024723132665</v>
      </c>
      <c r="E12" s="4">
        <v>0</v>
      </c>
      <c r="F12" s="4">
        <v>2.1666400000000001</v>
      </c>
      <c r="G12" s="4" t="s">
        <v>873</v>
      </c>
      <c r="H12" s="4" t="s">
        <v>875</v>
      </c>
      <c r="I12" s="4" t="s">
        <v>876</v>
      </c>
      <c r="J12" s="4" t="s">
        <v>874</v>
      </c>
    </row>
    <row r="13" spans="1:10" x14ac:dyDescent="0.2">
      <c r="B13" s="4" t="s">
        <v>1098</v>
      </c>
      <c r="C13" s="4">
        <v>-0.14768879574118488</v>
      </c>
      <c r="D13" s="4">
        <v>7.2688632311007648</v>
      </c>
      <c r="E13" s="4">
        <v>0.108116</v>
      </c>
      <c r="F13" s="4">
        <v>2.4863499999999998</v>
      </c>
      <c r="G13" s="4" t="s">
        <v>1099</v>
      </c>
      <c r="H13" s="4">
        <v>0</v>
      </c>
      <c r="I13" s="4" t="s">
        <v>1101</v>
      </c>
      <c r="J13" s="4" t="s">
        <v>1100</v>
      </c>
    </row>
    <row r="14" spans="1:10" x14ac:dyDescent="0.2">
      <c r="B14" s="4" t="s">
        <v>1123</v>
      </c>
      <c r="C14" s="4">
        <v>3.7653383958912365E-2</v>
      </c>
      <c r="D14" s="4">
        <v>-4.2923092954136592</v>
      </c>
      <c r="E14" s="4">
        <v>0</v>
      </c>
      <c r="F14" s="4">
        <v>1.4571400000000001</v>
      </c>
      <c r="H14" s="6" t="s">
        <v>1125</v>
      </c>
      <c r="I14" s="4" t="s">
        <v>1126</v>
      </c>
      <c r="J14" s="4" t="s">
        <v>1124</v>
      </c>
    </row>
    <row r="16" spans="1:10" x14ac:dyDescent="0.2">
      <c r="A16" s="14" t="s">
        <v>678</v>
      </c>
    </row>
    <row r="17" spans="1:16" x14ac:dyDescent="0.2">
      <c r="B17" s="4" t="s">
        <v>118</v>
      </c>
      <c r="C17" s="4">
        <v>5.1734752916231823</v>
      </c>
      <c r="D17" s="4">
        <v>1.4179010332071591</v>
      </c>
      <c r="E17" s="4">
        <v>2.32775</v>
      </c>
      <c r="F17" s="4">
        <v>-1.92075</v>
      </c>
      <c r="G17" s="4" t="s">
        <v>119</v>
      </c>
      <c r="H17" s="4">
        <v>0</v>
      </c>
      <c r="I17" s="4" t="s">
        <v>121</v>
      </c>
      <c r="J17" s="4" t="s">
        <v>120</v>
      </c>
    </row>
    <row r="18" spans="1:16" x14ac:dyDescent="0.2">
      <c r="B18" s="4" t="s">
        <v>123</v>
      </c>
      <c r="C18" s="4">
        <v>3.4704599156380449</v>
      </c>
      <c r="D18" s="4">
        <v>1.3126199094441906</v>
      </c>
      <c r="E18" s="4">
        <v>0.21743699999999999</v>
      </c>
      <c r="F18" s="4">
        <v>-2.3384499999999999</v>
      </c>
      <c r="G18" s="4" t="s">
        <v>119</v>
      </c>
      <c r="H18" s="4">
        <v>0</v>
      </c>
      <c r="I18" s="4" t="s">
        <v>121</v>
      </c>
      <c r="J18" s="4" t="s">
        <v>120</v>
      </c>
    </row>
    <row r="19" spans="1:16" x14ac:dyDescent="0.2">
      <c r="B19" s="4" t="s">
        <v>127</v>
      </c>
      <c r="C19" s="4">
        <v>4.3938140963973504</v>
      </c>
      <c r="D19" s="4">
        <v>1.7633829746247542</v>
      </c>
      <c r="E19" s="4">
        <v>1.9358</v>
      </c>
      <c r="F19" s="4">
        <v>-2.4704000000000002</v>
      </c>
      <c r="G19" s="4" t="s">
        <v>119</v>
      </c>
      <c r="H19" s="4">
        <v>0</v>
      </c>
      <c r="I19" s="4" t="s">
        <v>121</v>
      </c>
      <c r="J19" s="4" t="s">
        <v>120</v>
      </c>
    </row>
    <row r="20" spans="1:16" x14ac:dyDescent="0.2">
      <c r="B20" s="4" t="s">
        <v>472</v>
      </c>
      <c r="C20" s="4">
        <v>3.0766920902273451</v>
      </c>
      <c r="D20" s="4">
        <v>2.6083607007161436</v>
      </c>
      <c r="E20" s="4">
        <v>2.1394199999999999</v>
      </c>
      <c r="F20" s="4">
        <v>-0.84366399999999997</v>
      </c>
      <c r="G20" s="4" t="s">
        <v>473</v>
      </c>
      <c r="H20" s="4">
        <v>0</v>
      </c>
      <c r="I20" s="4" t="s">
        <v>475</v>
      </c>
      <c r="J20" s="4" t="s">
        <v>474</v>
      </c>
    </row>
    <row r="21" spans="1:16" x14ac:dyDescent="0.2">
      <c r="B21" s="4" t="s">
        <v>610</v>
      </c>
      <c r="C21" s="4">
        <v>4.2895101222401069</v>
      </c>
      <c r="D21" s="4">
        <v>3.3403122946444403</v>
      </c>
      <c r="E21" s="4">
        <v>1.39618</v>
      </c>
      <c r="F21" s="4">
        <v>-0.26256400000000002</v>
      </c>
      <c r="G21" s="4" t="s">
        <v>611</v>
      </c>
      <c r="I21" s="4" t="s">
        <v>613</v>
      </c>
      <c r="J21" s="4" t="s">
        <v>612</v>
      </c>
    </row>
    <row r="22" spans="1:16" x14ac:dyDescent="0.2">
      <c r="B22" s="4" t="s">
        <v>798</v>
      </c>
      <c r="C22" s="4">
        <v>9.7278756940187243</v>
      </c>
      <c r="D22" s="4">
        <v>7.0519180195191229</v>
      </c>
      <c r="E22" s="4">
        <v>0</v>
      </c>
      <c r="F22" s="4">
        <v>-3.8441100000000001</v>
      </c>
      <c r="G22" s="4" t="s">
        <v>799</v>
      </c>
    </row>
    <row r="23" spans="1:16" x14ac:dyDescent="0.2">
      <c r="B23" s="4" t="s">
        <v>800</v>
      </c>
      <c r="C23" s="4">
        <v>2.7348777347252158</v>
      </c>
      <c r="D23" s="4">
        <v>3.7451259015449958</v>
      </c>
      <c r="E23" s="4">
        <v>0</v>
      </c>
      <c r="F23" s="4">
        <v>-0.29447400000000001</v>
      </c>
      <c r="G23" s="4" t="s">
        <v>799</v>
      </c>
    </row>
    <row r="24" spans="1:16" x14ac:dyDescent="0.2">
      <c r="B24" s="4" t="s">
        <v>801</v>
      </c>
      <c r="C24" s="4">
        <v>3.4080120944189156</v>
      </c>
      <c r="D24" s="4">
        <v>6.8495206164926818</v>
      </c>
      <c r="E24" s="4">
        <v>0</v>
      </c>
      <c r="F24" s="4">
        <v>-5.2977800000000004</v>
      </c>
      <c r="G24" s="4" t="s">
        <v>799</v>
      </c>
      <c r="P24" s="5"/>
    </row>
    <row r="25" spans="1:16" x14ac:dyDescent="0.2">
      <c r="B25" s="4" t="s">
        <v>993</v>
      </c>
      <c r="C25" s="4">
        <v>1.0885739135840022</v>
      </c>
      <c r="D25" s="4">
        <v>5.8282943437784551</v>
      </c>
      <c r="E25" s="4">
        <v>0.51742900000000003</v>
      </c>
      <c r="F25" s="4">
        <v>0.81632499999999997</v>
      </c>
      <c r="G25" s="4" t="s">
        <v>994</v>
      </c>
      <c r="P25" s="5"/>
    </row>
    <row r="26" spans="1:16" x14ac:dyDescent="0.2">
      <c r="B26" s="4" t="s">
        <v>1026</v>
      </c>
      <c r="C26" s="4">
        <v>0.12103769711110707</v>
      </c>
      <c r="D26" s="4">
        <v>7.7900526986837511</v>
      </c>
      <c r="E26" s="4">
        <v>-2.4244500000000002</v>
      </c>
      <c r="F26" s="4">
        <v>0.61131800000000003</v>
      </c>
      <c r="G26" s="4" t="s">
        <v>1027</v>
      </c>
      <c r="P26" s="5"/>
    </row>
    <row r="27" spans="1:16" x14ac:dyDescent="0.2">
      <c r="B27" s="4" t="s">
        <v>1134</v>
      </c>
      <c r="C27" s="4">
        <v>-2.1685608483856535</v>
      </c>
      <c r="D27" s="4">
        <v>-3.3772703082098126</v>
      </c>
      <c r="E27" s="4">
        <v>0</v>
      </c>
      <c r="F27" s="4">
        <v>0</v>
      </c>
      <c r="H27" s="6" t="s">
        <v>1136</v>
      </c>
      <c r="I27" s="4" t="s">
        <v>1137</v>
      </c>
      <c r="J27" s="4" t="s">
        <v>1135</v>
      </c>
      <c r="P27" s="5"/>
    </row>
    <row r="28" spans="1:16" x14ac:dyDescent="0.2">
      <c r="A28" s="14" t="s">
        <v>1295</v>
      </c>
    </row>
    <row r="29" spans="1:16" x14ac:dyDescent="0.2">
      <c r="B29" s="4" t="s">
        <v>320</v>
      </c>
      <c r="C29" s="4">
        <v>2.5587162125991156</v>
      </c>
      <c r="D29" s="4">
        <v>2.8442675795604355</v>
      </c>
      <c r="E29" s="4">
        <v>-0.34409800000000001</v>
      </c>
      <c r="F29" s="4">
        <v>-0.151981</v>
      </c>
      <c r="G29" s="4" t="s">
        <v>321</v>
      </c>
      <c r="H29" s="4" t="s">
        <v>322</v>
      </c>
      <c r="I29" s="4" t="s">
        <v>324</v>
      </c>
      <c r="J29" s="4" t="s">
        <v>323</v>
      </c>
    </row>
    <row r="30" spans="1:16" x14ac:dyDescent="0.2">
      <c r="B30" s="4" t="s">
        <v>548</v>
      </c>
      <c r="C30" s="4">
        <v>3.1749602079938732</v>
      </c>
      <c r="D30" s="4">
        <v>0</v>
      </c>
      <c r="E30" s="4">
        <v>0</v>
      </c>
      <c r="F30" s="4">
        <v>0</v>
      </c>
      <c r="G30" s="4" t="s">
        <v>549</v>
      </c>
      <c r="I30" s="4" t="s">
        <v>551</v>
      </c>
      <c r="J30" s="4" t="s">
        <v>550</v>
      </c>
    </row>
    <row r="31" spans="1:16" x14ac:dyDescent="0.2">
      <c r="B31" s="4" t="s">
        <v>596</v>
      </c>
      <c r="C31" s="4">
        <v>4.1257917780814388</v>
      </c>
      <c r="D31" s="4">
        <v>4.1325404498344174</v>
      </c>
      <c r="E31" s="4">
        <v>1.21495</v>
      </c>
      <c r="F31" s="4">
        <v>-0.78283100000000005</v>
      </c>
      <c r="G31" s="4" t="s">
        <v>597</v>
      </c>
    </row>
    <row r="32" spans="1:16" x14ac:dyDescent="0.2">
      <c r="B32" s="4" t="s">
        <v>603</v>
      </c>
      <c r="C32" s="4">
        <v>3.3022001751697854</v>
      </c>
      <c r="D32" s="4">
        <v>0</v>
      </c>
      <c r="E32" s="4">
        <v>-1.1857899999999999</v>
      </c>
      <c r="F32" s="4">
        <v>0.12931200000000001</v>
      </c>
      <c r="G32" s="4" t="s">
        <v>549</v>
      </c>
      <c r="I32" s="4" t="s">
        <v>551</v>
      </c>
      <c r="J32" s="4" t="s">
        <v>550</v>
      </c>
    </row>
    <row r="33" spans="1:11" x14ac:dyDescent="0.2">
      <c r="B33" s="4" t="s">
        <v>812</v>
      </c>
      <c r="C33" s="4">
        <v>2.1621618668763314</v>
      </c>
      <c r="D33" s="4">
        <v>3.688476401081231</v>
      </c>
      <c r="E33" s="4">
        <v>0.217663</v>
      </c>
      <c r="F33" s="4">
        <v>2.3839800000000002</v>
      </c>
      <c r="G33" s="4" t="s">
        <v>813</v>
      </c>
      <c r="H33" s="4" t="s">
        <v>815</v>
      </c>
      <c r="I33" s="4" t="s">
        <v>816</v>
      </c>
      <c r="J33" s="4" t="s">
        <v>814</v>
      </c>
    </row>
    <row r="34" spans="1:11" x14ac:dyDescent="0.2">
      <c r="B34" s="4" t="s">
        <v>817</v>
      </c>
      <c r="C34" s="4">
        <v>2.7853962498375209</v>
      </c>
      <c r="D34" s="4">
        <v>4.4783243351973789</v>
      </c>
      <c r="E34" s="4">
        <v>0</v>
      </c>
      <c r="F34" s="4">
        <v>-0.40300999999999998</v>
      </c>
      <c r="G34" s="4" t="s">
        <v>818</v>
      </c>
    </row>
    <row r="35" spans="1:11" x14ac:dyDescent="0.2">
      <c r="B35" s="4" t="s">
        <v>877</v>
      </c>
      <c r="C35" s="4">
        <v>0.65899095847975131</v>
      </c>
      <c r="D35" s="4">
        <v>4.72305464860385</v>
      </c>
      <c r="E35" s="4">
        <v>0</v>
      </c>
      <c r="F35" s="4">
        <v>-0.27084999999999998</v>
      </c>
      <c r="G35" s="4" t="s">
        <v>878</v>
      </c>
      <c r="H35" s="4" t="s">
        <v>880</v>
      </c>
      <c r="I35" s="4" t="s">
        <v>881</v>
      </c>
      <c r="J35" s="4" t="s">
        <v>879</v>
      </c>
    </row>
    <row r="36" spans="1:11" x14ac:dyDescent="0.2">
      <c r="B36" s="4" t="s">
        <v>882</v>
      </c>
      <c r="C36" s="4">
        <v>1.432505033906436</v>
      </c>
      <c r="D36" s="4">
        <v>5.680795180661427</v>
      </c>
      <c r="E36" s="4">
        <v>-4.6590800000000003</v>
      </c>
      <c r="F36" s="4">
        <v>0.75570400000000004</v>
      </c>
      <c r="G36" s="4" t="s">
        <v>883</v>
      </c>
    </row>
    <row r="37" spans="1:11" x14ac:dyDescent="0.2">
      <c r="B37" s="4" t="s">
        <v>884</v>
      </c>
      <c r="C37" s="4">
        <v>-2.2681442504647418</v>
      </c>
      <c r="D37" s="4">
        <v>4.1570574338125992</v>
      </c>
      <c r="E37" s="4">
        <v>0</v>
      </c>
      <c r="F37" s="4">
        <v>2.7362700000000002</v>
      </c>
      <c r="G37" s="4" t="s">
        <v>885</v>
      </c>
      <c r="H37" s="4" t="s">
        <v>887</v>
      </c>
      <c r="I37" s="4" t="s">
        <v>888</v>
      </c>
      <c r="J37" s="4" t="s">
        <v>886</v>
      </c>
    </row>
    <row r="38" spans="1:11" x14ac:dyDescent="0.2">
      <c r="B38" s="4" t="s">
        <v>889</v>
      </c>
      <c r="C38" s="4">
        <v>-0.31225017072365452</v>
      </c>
      <c r="D38" s="4">
        <v>5.8680662688976986</v>
      </c>
      <c r="E38" s="4">
        <v>1.27773</v>
      </c>
      <c r="F38" s="4">
        <v>3.5558700000000001</v>
      </c>
      <c r="G38" s="4" t="s">
        <v>890</v>
      </c>
    </row>
    <row r="39" spans="1:11" x14ac:dyDescent="0.2">
      <c r="B39" s="4" t="s">
        <v>891</v>
      </c>
      <c r="C39" s="4">
        <v>0.6437560610834171</v>
      </c>
      <c r="D39" s="4">
        <v>5.0832571551833441</v>
      </c>
      <c r="E39" s="4">
        <v>0</v>
      </c>
      <c r="F39" s="4">
        <v>3.2667000000000002</v>
      </c>
      <c r="G39" s="4" t="s">
        <v>878</v>
      </c>
      <c r="H39" s="4" t="s">
        <v>880</v>
      </c>
      <c r="I39" s="4" t="s">
        <v>881</v>
      </c>
      <c r="J39" s="4" t="s">
        <v>879</v>
      </c>
    </row>
    <row r="40" spans="1:11" x14ac:dyDescent="0.2">
      <c r="B40" s="4" t="s">
        <v>1023</v>
      </c>
      <c r="C40" s="4">
        <v>0.58944184173565761</v>
      </c>
      <c r="D40" s="4">
        <v>3.7909247704448261</v>
      </c>
      <c r="E40" s="4">
        <v>0</v>
      </c>
      <c r="F40" s="4">
        <v>-0.111749</v>
      </c>
      <c r="G40" s="4" t="s">
        <v>883</v>
      </c>
    </row>
    <row r="41" spans="1:11" x14ac:dyDescent="0.2">
      <c r="A41" s="40" t="s">
        <v>1296</v>
      </c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1:11" x14ac:dyDescent="0.2">
      <c r="A42" s="8"/>
      <c r="B42" s="8" t="s">
        <v>329</v>
      </c>
      <c r="C42" s="4">
        <v>6.2316151709270224</v>
      </c>
      <c r="D42" s="4">
        <v>4.7351937355927403</v>
      </c>
      <c r="E42" s="4">
        <v>1.60853</v>
      </c>
      <c r="F42" s="4">
        <v>-1.1810700000000001</v>
      </c>
      <c r="G42" s="8" t="s">
        <v>330</v>
      </c>
      <c r="H42" s="8" t="s">
        <v>331</v>
      </c>
      <c r="I42" s="8" t="s">
        <v>333</v>
      </c>
      <c r="J42" s="8" t="s">
        <v>332</v>
      </c>
    </row>
    <row r="43" spans="1:11" x14ac:dyDescent="0.2">
      <c r="A43" s="8"/>
      <c r="B43" s="8" t="s">
        <v>348</v>
      </c>
      <c r="C43" s="4">
        <v>6.935252253509689</v>
      </c>
      <c r="D43" s="4">
        <v>4.9596472812898966</v>
      </c>
      <c r="E43" s="4">
        <v>4.7759900000000002</v>
      </c>
      <c r="F43" s="4">
        <v>-1.55426</v>
      </c>
      <c r="G43" s="8" t="s">
        <v>330</v>
      </c>
      <c r="H43" s="8" t="s">
        <v>331</v>
      </c>
      <c r="I43" s="8" t="s">
        <v>333</v>
      </c>
      <c r="J43" s="8" t="s">
        <v>332</v>
      </c>
    </row>
    <row r="44" spans="1:11" x14ac:dyDescent="0.2">
      <c r="A44" s="8"/>
      <c r="B44" s="8" t="s">
        <v>569</v>
      </c>
      <c r="C44" s="4">
        <v>4.3703246038481192</v>
      </c>
      <c r="D44" s="4">
        <v>3.9119931234618219</v>
      </c>
      <c r="E44" s="4">
        <v>0</v>
      </c>
      <c r="F44" s="4">
        <v>0.28000399999999998</v>
      </c>
      <c r="G44" s="8" t="s">
        <v>330</v>
      </c>
      <c r="H44" s="8"/>
      <c r="I44" s="8" t="s">
        <v>333</v>
      </c>
      <c r="J44" s="8" t="s">
        <v>332</v>
      </c>
    </row>
    <row r="45" spans="1:11" x14ac:dyDescent="0.2">
      <c r="A45" s="8"/>
      <c r="B45" s="8" t="s">
        <v>598</v>
      </c>
      <c r="C45" s="4">
        <v>4.8136032137958527</v>
      </c>
      <c r="D45" s="4">
        <v>4.8082614428549499</v>
      </c>
      <c r="E45" s="4">
        <v>0</v>
      </c>
      <c r="F45" s="4">
        <v>-2.9207600000000001E-3</v>
      </c>
      <c r="G45" s="8" t="s">
        <v>330</v>
      </c>
      <c r="H45" s="8"/>
      <c r="I45" s="8" t="s">
        <v>333</v>
      </c>
      <c r="J45" s="8" t="s">
        <v>332</v>
      </c>
    </row>
    <row r="46" spans="1:11" x14ac:dyDescent="0.2">
      <c r="A46" s="8"/>
      <c r="B46" s="8" t="s">
        <v>618</v>
      </c>
      <c r="C46" s="4">
        <v>5.8930804700810313</v>
      </c>
      <c r="D46" s="4">
        <v>4.7950789919335985</v>
      </c>
      <c r="E46" s="4">
        <v>2.9856799999999999</v>
      </c>
      <c r="F46" s="4">
        <v>-0.85021400000000003</v>
      </c>
      <c r="G46" s="8" t="s">
        <v>330</v>
      </c>
      <c r="H46" s="8"/>
      <c r="I46" s="8" t="s">
        <v>333</v>
      </c>
      <c r="J46" s="8" t="s">
        <v>332</v>
      </c>
    </row>
    <row r="47" spans="1:11" x14ac:dyDescent="0.2">
      <c r="A47" s="8"/>
      <c r="B47" s="8" t="s">
        <v>622</v>
      </c>
      <c r="C47" s="4">
        <v>5.8168918262973328</v>
      </c>
      <c r="D47" s="4">
        <v>3.9736227430183302</v>
      </c>
      <c r="E47" s="4">
        <v>0</v>
      </c>
      <c r="F47" s="4">
        <v>-6.8642400000000006E-2</v>
      </c>
      <c r="G47" s="8" t="s">
        <v>330</v>
      </c>
      <c r="H47" s="8"/>
      <c r="I47" s="8" t="s">
        <v>333</v>
      </c>
      <c r="J47" s="8" t="s">
        <v>332</v>
      </c>
    </row>
    <row r="48" spans="1:11" x14ac:dyDescent="0.2">
      <c r="A48" s="8"/>
      <c r="B48" s="8" t="s">
        <v>623</v>
      </c>
      <c r="C48" s="4">
        <v>5.576640505215984</v>
      </c>
      <c r="D48" s="4">
        <v>1.6374301551889998</v>
      </c>
      <c r="E48" s="4">
        <v>0</v>
      </c>
      <c r="F48" s="4">
        <v>2.51566</v>
      </c>
      <c r="G48" s="8" t="s">
        <v>330</v>
      </c>
      <c r="H48" s="8"/>
      <c r="I48" s="8" t="s">
        <v>333</v>
      </c>
      <c r="J48" s="8" t="s">
        <v>332</v>
      </c>
    </row>
    <row r="49" spans="1:12" x14ac:dyDescent="0.2">
      <c r="A49" s="8"/>
      <c r="B49" s="8" t="s">
        <v>630</v>
      </c>
      <c r="C49" s="4">
        <v>3.2854205645414671</v>
      </c>
      <c r="D49" s="4">
        <v>2.836066684320028</v>
      </c>
      <c r="E49" s="4">
        <v>1.2209700000000001</v>
      </c>
      <c r="F49" s="4">
        <v>1.88293</v>
      </c>
      <c r="G49" s="8" t="s">
        <v>631</v>
      </c>
      <c r="H49" s="8"/>
      <c r="I49" s="8" t="s">
        <v>333</v>
      </c>
      <c r="J49" s="8" t="s">
        <v>332</v>
      </c>
    </row>
    <row r="50" spans="1:12" x14ac:dyDescent="0.2">
      <c r="A50" s="8"/>
      <c r="B50" s="8" t="s">
        <v>660</v>
      </c>
      <c r="C50" s="4">
        <v>3.366506776793242</v>
      </c>
      <c r="D50" s="4">
        <v>1.9761863991057267</v>
      </c>
      <c r="E50" s="4">
        <v>0</v>
      </c>
      <c r="F50" s="4">
        <v>0</v>
      </c>
      <c r="G50" s="8" t="s">
        <v>330</v>
      </c>
      <c r="H50" s="8"/>
      <c r="I50" s="8" t="s">
        <v>333</v>
      </c>
      <c r="J50" s="8" t="s">
        <v>332</v>
      </c>
    </row>
    <row r="51" spans="1:12" x14ac:dyDescent="0.2">
      <c r="A51" s="8"/>
      <c r="B51" s="8" t="s">
        <v>802</v>
      </c>
      <c r="C51" s="4">
        <v>-1.83506317694879</v>
      </c>
      <c r="D51" s="4">
        <v>4.0049484109021805</v>
      </c>
      <c r="E51" s="4">
        <v>1.77224</v>
      </c>
      <c r="F51" s="4">
        <v>2.3543099999999999</v>
      </c>
      <c r="G51" s="8" t="s">
        <v>631</v>
      </c>
      <c r="H51" s="8" t="s">
        <v>331</v>
      </c>
      <c r="I51" s="8" t="s">
        <v>333</v>
      </c>
      <c r="J51" s="8" t="s">
        <v>332</v>
      </c>
    </row>
    <row r="52" spans="1:12" x14ac:dyDescent="0.2">
      <c r="A52" s="8"/>
      <c r="B52" s="8" t="s">
        <v>803</v>
      </c>
      <c r="C52" s="4">
        <v>-1.2754434989374748</v>
      </c>
      <c r="D52" s="4">
        <v>4.607753403085133</v>
      </c>
      <c r="E52" s="4">
        <v>-0.40726000000000001</v>
      </c>
      <c r="F52" s="4">
        <v>3.0315300000000001</v>
      </c>
      <c r="G52" s="8" t="s">
        <v>804</v>
      </c>
      <c r="H52" s="8" t="s">
        <v>331</v>
      </c>
      <c r="I52" s="8" t="s">
        <v>333</v>
      </c>
      <c r="J52" s="8" t="s">
        <v>332</v>
      </c>
    </row>
    <row r="53" spans="1:12" x14ac:dyDescent="0.2">
      <c r="A53" s="8"/>
      <c r="B53" s="8" t="s">
        <v>1095</v>
      </c>
      <c r="C53" s="4">
        <v>-0.14426179143900181</v>
      </c>
      <c r="D53" s="4">
        <v>6.4811169498983272</v>
      </c>
      <c r="E53" s="4">
        <v>-0.21443999999999999</v>
      </c>
      <c r="F53" s="4">
        <v>7.8749899999999998E-2</v>
      </c>
      <c r="G53" s="8" t="s">
        <v>1096</v>
      </c>
      <c r="H53" s="8"/>
      <c r="I53" s="8"/>
      <c r="J53" s="8"/>
    </row>
    <row r="55" spans="1:12" x14ac:dyDescent="0.2">
      <c r="A55" s="40" t="s">
        <v>1148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2">
      <c r="A56" s="8"/>
      <c r="B56" s="8" t="s">
        <v>132</v>
      </c>
      <c r="C56" s="4">
        <v>3.5425854331832181</v>
      </c>
      <c r="D56" s="4">
        <v>3.0519527249856138</v>
      </c>
      <c r="E56" s="4">
        <v>3.5724499999999999</v>
      </c>
      <c r="F56" s="4">
        <v>-0.78388999999999998</v>
      </c>
      <c r="G56" s="8" t="s">
        <v>133</v>
      </c>
      <c r="H56" s="8"/>
      <c r="I56" s="8"/>
      <c r="J56" s="8"/>
      <c r="L56" s="8"/>
    </row>
    <row r="57" spans="1:12" x14ac:dyDescent="0.2">
      <c r="A57" s="8"/>
      <c r="B57" s="8" t="s">
        <v>184</v>
      </c>
      <c r="C57" s="4">
        <v>4.1365495951228102</v>
      </c>
      <c r="D57" s="4">
        <v>6.5053259502634999</v>
      </c>
      <c r="E57" s="4">
        <v>0.968588</v>
      </c>
      <c r="F57" s="4">
        <v>-0.48056300000000002</v>
      </c>
      <c r="G57" s="8" t="s">
        <v>185</v>
      </c>
      <c r="H57" s="8"/>
      <c r="I57" s="8"/>
      <c r="J57" s="8"/>
      <c r="L57" s="8"/>
    </row>
    <row r="58" spans="1:12" x14ac:dyDescent="0.2">
      <c r="A58" s="8"/>
      <c r="B58" s="8" t="s">
        <v>240</v>
      </c>
      <c r="C58" s="4">
        <v>2.7727757104819983</v>
      </c>
      <c r="D58" s="4">
        <v>0.76443741583361036</v>
      </c>
      <c r="E58" s="4">
        <v>-1.14805</v>
      </c>
      <c r="F58" s="4">
        <v>-0.32069500000000001</v>
      </c>
      <c r="G58" s="8" t="s">
        <v>185</v>
      </c>
      <c r="H58" s="8"/>
      <c r="I58" s="8"/>
      <c r="J58" s="8"/>
      <c r="L58" s="8"/>
    </row>
    <row r="59" spans="1:12" x14ac:dyDescent="0.2">
      <c r="A59" s="8"/>
      <c r="B59" s="8" t="s">
        <v>247</v>
      </c>
      <c r="C59" s="4">
        <v>3.4039021646808583</v>
      </c>
      <c r="D59" s="4">
        <v>0</v>
      </c>
      <c r="E59" s="4">
        <v>0.14521200000000001</v>
      </c>
      <c r="F59" s="4">
        <v>0.65310900000000005</v>
      </c>
      <c r="G59" s="8" t="s">
        <v>248</v>
      </c>
      <c r="H59" s="8" t="s">
        <v>249</v>
      </c>
      <c r="I59" s="8" t="s">
        <v>251</v>
      </c>
      <c r="J59" s="8" t="s">
        <v>250</v>
      </c>
      <c r="L59" s="8"/>
    </row>
    <row r="60" spans="1:12" x14ac:dyDescent="0.2">
      <c r="A60" s="8"/>
      <c r="B60" s="8" t="s">
        <v>295</v>
      </c>
      <c r="C60" s="4">
        <v>4.4012173709825992</v>
      </c>
      <c r="D60" s="4">
        <v>6.5808183655940615</v>
      </c>
      <c r="E60" s="4">
        <v>3.14798</v>
      </c>
      <c r="F60" s="4">
        <v>-0.53958499999999998</v>
      </c>
      <c r="G60" s="8" t="s">
        <v>185</v>
      </c>
      <c r="H60" s="8"/>
      <c r="I60" s="8"/>
      <c r="J60" s="8"/>
      <c r="L60" s="8"/>
    </row>
    <row r="61" spans="1:12" x14ac:dyDescent="0.2">
      <c r="A61" s="8"/>
      <c r="B61" s="8" t="s">
        <v>455</v>
      </c>
      <c r="C61" s="4">
        <v>4.8749242390996255</v>
      </c>
      <c r="D61" s="4">
        <v>3.3923714238533105</v>
      </c>
      <c r="E61" s="4">
        <v>0</v>
      </c>
      <c r="F61" s="4">
        <v>-2.3342999999999998</v>
      </c>
      <c r="G61" s="8" t="s">
        <v>456</v>
      </c>
      <c r="H61" s="8" t="s">
        <v>457</v>
      </c>
      <c r="I61" s="8" t="s">
        <v>459</v>
      </c>
      <c r="J61" s="8" t="s">
        <v>458</v>
      </c>
      <c r="L61" s="8"/>
    </row>
    <row r="62" spans="1:12" x14ac:dyDescent="0.2">
      <c r="A62" s="8"/>
      <c r="B62" s="8" t="s">
        <v>547</v>
      </c>
      <c r="C62" s="4">
        <v>4.2995258246590797</v>
      </c>
      <c r="D62" s="4">
        <v>4.5858544795646239</v>
      </c>
      <c r="E62" s="4">
        <v>0</v>
      </c>
      <c r="F62" s="4">
        <v>-1.75545</v>
      </c>
      <c r="G62" s="8" t="s">
        <v>456</v>
      </c>
      <c r="H62" s="8"/>
      <c r="I62" s="8" t="s">
        <v>459</v>
      </c>
      <c r="J62" s="8" t="s">
        <v>458</v>
      </c>
      <c r="L62" s="8"/>
    </row>
    <row r="63" spans="1:12" x14ac:dyDescent="0.2">
      <c r="A63" s="8"/>
      <c r="B63" s="8" t="s">
        <v>571</v>
      </c>
      <c r="C63" s="4">
        <v>5.1085893979230814</v>
      </c>
      <c r="D63" s="4">
        <v>0</v>
      </c>
      <c r="E63" s="4">
        <v>0</v>
      </c>
      <c r="F63" s="4">
        <v>0</v>
      </c>
      <c r="G63" s="8" t="s">
        <v>572</v>
      </c>
      <c r="H63" s="8"/>
      <c r="I63" s="8" t="s">
        <v>574</v>
      </c>
      <c r="J63" s="8" t="s">
        <v>573</v>
      </c>
      <c r="L63" s="8"/>
    </row>
    <row r="64" spans="1:12" x14ac:dyDescent="0.2">
      <c r="A64" s="8"/>
      <c r="B64" s="8" t="s">
        <v>640</v>
      </c>
      <c r="C64" s="4">
        <v>3.5506780956930286</v>
      </c>
      <c r="D64" s="4">
        <v>-0.67304820868578608</v>
      </c>
      <c r="E64" s="4">
        <v>0</v>
      </c>
      <c r="F64" s="4">
        <v>-3.9776600000000002</v>
      </c>
      <c r="G64" s="8" t="s">
        <v>641</v>
      </c>
      <c r="H64" s="8"/>
      <c r="I64" s="8" t="s">
        <v>574</v>
      </c>
      <c r="J64" s="8" t="s">
        <v>573</v>
      </c>
      <c r="L64" s="8"/>
    </row>
    <row r="65" spans="1:12" x14ac:dyDescent="0.2">
      <c r="A65" s="8"/>
      <c r="B65" s="8" t="s">
        <v>824</v>
      </c>
      <c r="C65" s="4">
        <v>5.7876980021363309</v>
      </c>
      <c r="D65" s="4">
        <v>4.3367196845586973</v>
      </c>
      <c r="E65" s="4">
        <v>0.59360299999999999</v>
      </c>
      <c r="F65" s="4">
        <v>-4.0076299999999998</v>
      </c>
      <c r="G65" s="8" t="s">
        <v>133</v>
      </c>
      <c r="H65" s="8"/>
      <c r="I65" s="8"/>
      <c r="J65" s="8"/>
      <c r="L65" s="8"/>
    </row>
    <row r="66" spans="1:12" x14ac:dyDescent="0.2">
      <c r="A66" s="8"/>
      <c r="B66" s="8" t="s">
        <v>825</v>
      </c>
      <c r="C66" s="4">
        <v>8.7885427327564116</v>
      </c>
      <c r="D66" s="4">
        <v>5.4368589430046956</v>
      </c>
      <c r="E66" s="4">
        <v>1.1575899999999999</v>
      </c>
      <c r="F66" s="4">
        <v>-3.0335899999999998</v>
      </c>
      <c r="G66" s="8" t="s">
        <v>133</v>
      </c>
      <c r="H66" s="8"/>
      <c r="I66" s="8"/>
      <c r="J66" s="8"/>
      <c r="L66" s="8"/>
    </row>
    <row r="67" spans="1:12" x14ac:dyDescent="0.2">
      <c r="A67" s="8"/>
      <c r="B67" s="8" t="s">
        <v>826</v>
      </c>
      <c r="C67" s="4">
        <v>3.0129483424447181</v>
      </c>
      <c r="D67" s="4">
        <v>5.2435650202344659</v>
      </c>
      <c r="E67" s="4">
        <v>2.2283499999999998</v>
      </c>
      <c r="F67" s="4">
        <v>-0.65086999999999995</v>
      </c>
      <c r="G67" s="8" t="s">
        <v>185</v>
      </c>
      <c r="H67" s="8"/>
      <c r="I67" s="8"/>
      <c r="J67" s="8"/>
      <c r="L67" s="8"/>
    </row>
    <row r="68" spans="1:12" x14ac:dyDescent="0.2">
      <c r="A68" s="8"/>
      <c r="B68" s="8" t="s">
        <v>827</v>
      </c>
      <c r="C68" s="4">
        <v>2.6635578733200789</v>
      </c>
      <c r="D68" s="4">
        <v>4.2200804650923258</v>
      </c>
      <c r="E68" s="4">
        <v>0</v>
      </c>
      <c r="F68" s="4">
        <v>-1.07413</v>
      </c>
      <c r="G68" s="8" t="s">
        <v>641</v>
      </c>
      <c r="H68" s="8" t="s">
        <v>828</v>
      </c>
      <c r="I68" s="8" t="s">
        <v>574</v>
      </c>
      <c r="J68" s="8" t="s">
        <v>573</v>
      </c>
      <c r="L68" s="8"/>
    </row>
    <row r="70" spans="1:12" s="8" customFormat="1" x14ac:dyDescent="0.2">
      <c r="A70" s="14" t="s">
        <v>1109</v>
      </c>
      <c r="B70" s="4"/>
      <c r="C70" s="4"/>
      <c r="D70" s="4"/>
      <c r="E70" s="4"/>
      <c r="F70" s="4"/>
      <c r="G70" s="4"/>
      <c r="H70" s="4"/>
      <c r="I70" s="4"/>
      <c r="J70" s="4"/>
    </row>
    <row r="71" spans="1:12" s="8" customFormat="1" x14ac:dyDescent="0.2">
      <c r="A71" s="4"/>
      <c r="B71" s="4" t="s">
        <v>726</v>
      </c>
      <c r="C71" s="4">
        <v>0.81465473187200477</v>
      </c>
      <c r="D71" s="4">
        <v>5.2591793293378464</v>
      </c>
      <c r="E71" s="4">
        <v>-2.8713199999999999</v>
      </c>
      <c r="F71" s="4">
        <v>1.5357099999999999</v>
      </c>
      <c r="G71" s="4" t="s">
        <v>727</v>
      </c>
      <c r="H71" s="4"/>
      <c r="I71" s="4"/>
      <c r="J71" s="4"/>
    </row>
    <row r="72" spans="1:12" s="8" customFormat="1" x14ac:dyDescent="0.2">
      <c r="A72" s="4"/>
      <c r="B72" s="4" t="s">
        <v>728</v>
      </c>
      <c r="C72" s="4">
        <v>0.25816797491459259</v>
      </c>
      <c r="D72" s="4">
        <v>5.1180408224750886</v>
      </c>
      <c r="E72" s="4">
        <v>0</v>
      </c>
      <c r="F72" s="4">
        <v>3.2553999999999998</v>
      </c>
      <c r="G72" s="4" t="s">
        <v>729</v>
      </c>
      <c r="H72" s="4" t="s">
        <v>731</v>
      </c>
      <c r="I72" s="4" t="s">
        <v>732</v>
      </c>
      <c r="J72" s="4" t="s">
        <v>730</v>
      </c>
    </row>
    <row r="73" spans="1:12" s="8" customFormat="1" x14ac:dyDescent="0.2">
      <c r="A73" s="4"/>
      <c r="B73" s="4" t="s">
        <v>738</v>
      </c>
      <c r="C73" s="4">
        <v>0.65727346293187627</v>
      </c>
      <c r="D73" s="4">
        <v>5.1334744839968902</v>
      </c>
      <c r="E73" s="4">
        <v>-0.87989799999999996</v>
      </c>
      <c r="F73" s="4">
        <v>2.2972700000000001</v>
      </c>
      <c r="G73" s="4" t="s">
        <v>739</v>
      </c>
      <c r="H73" s="4" t="s">
        <v>741</v>
      </c>
      <c r="I73" s="4" t="s">
        <v>742</v>
      </c>
      <c r="J73" s="4" t="s">
        <v>740</v>
      </c>
    </row>
    <row r="76" spans="1:12" ht="15" x14ac:dyDescent="0.25">
      <c r="A76"/>
      <c r="B76"/>
      <c r="C76"/>
      <c r="D76"/>
      <c r="E76"/>
      <c r="F76"/>
      <c r="G76"/>
      <c r="H76"/>
      <c r="I76"/>
      <c r="J76"/>
    </row>
    <row r="77" spans="1:12" ht="15" x14ac:dyDescent="0.25">
      <c r="A77"/>
      <c r="B77"/>
      <c r="C77"/>
      <c r="D77"/>
      <c r="E77"/>
      <c r="F77"/>
      <c r="G77"/>
      <c r="H77"/>
      <c r="I77"/>
      <c r="J77"/>
    </row>
    <row r="79" spans="1:12" x14ac:dyDescent="0.2">
      <c r="A79" s="43"/>
      <c r="B79" s="28"/>
      <c r="C79" s="28"/>
      <c r="D79" s="28"/>
      <c r="E79" s="28"/>
      <c r="F79" s="27"/>
      <c r="G79" s="27"/>
      <c r="H79" s="27"/>
      <c r="I79" s="27"/>
    </row>
    <row r="80" spans="1:12" x14ac:dyDescent="0.2">
      <c r="A80" s="28"/>
      <c r="B80" s="28"/>
      <c r="G80" s="28"/>
      <c r="H80" s="28"/>
      <c r="I80" s="28"/>
      <c r="J80" s="28"/>
    </row>
    <row r="81" spans="1:11" customFormat="1" ht="15" x14ac:dyDescent="0.25">
      <c r="A81" s="28"/>
      <c r="B81" s="28"/>
      <c r="C81" s="4"/>
      <c r="D81" s="4"/>
      <c r="E81" s="4"/>
      <c r="F81" s="4"/>
      <c r="G81" s="28"/>
      <c r="H81" s="28"/>
      <c r="I81" s="28"/>
      <c r="J81" s="28"/>
      <c r="K81" s="4"/>
    </row>
    <row r="82" spans="1:11" customFormat="1" ht="15" x14ac:dyDescent="0.25">
      <c r="A82" s="28"/>
      <c r="B82" s="28"/>
      <c r="C82" s="4"/>
      <c r="D82" s="4"/>
      <c r="E82" s="4"/>
      <c r="F82" s="4"/>
      <c r="G82" s="28"/>
      <c r="H82" s="28"/>
      <c r="I82" s="28"/>
      <c r="J82" s="28"/>
      <c r="K82" s="4"/>
    </row>
    <row r="83" spans="1:11" x14ac:dyDescent="0.2">
      <c r="A83" s="28"/>
      <c r="B83" s="28"/>
      <c r="G83" s="28"/>
      <c r="H83" s="28"/>
      <c r="I83" s="28"/>
      <c r="J83" s="28"/>
    </row>
    <row r="84" spans="1:11" x14ac:dyDescent="0.2">
      <c r="A84" s="28"/>
      <c r="B84" s="28"/>
      <c r="G84" s="28"/>
      <c r="H84" s="28"/>
      <c r="I84" s="28"/>
      <c r="J84" s="28"/>
    </row>
    <row r="85" spans="1:11" x14ac:dyDescent="0.2">
      <c r="A85" s="28"/>
      <c r="B85" s="28"/>
      <c r="G85" s="28"/>
      <c r="H85" s="28"/>
      <c r="I85" s="28"/>
      <c r="J85" s="28"/>
    </row>
    <row r="86" spans="1:11" x14ac:dyDescent="0.2">
      <c r="A86" s="28"/>
      <c r="B86" s="28"/>
      <c r="G86" s="28"/>
      <c r="H86" s="28"/>
      <c r="I86" s="28"/>
      <c r="J86" s="28"/>
    </row>
    <row r="87" spans="1:11" x14ac:dyDescent="0.2">
      <c r="A87" s="28"/>
      <c r="B87" s="28"/>
      <c r="G87" s="28"/>
      <c r="H87" s="28"/>
      <c r="I87" s="28"/>
      <c r="J87" s="28"/>
    </row>
    <row r="88" spans="1:11" x14ac:dyDescent="0.2">
      <c r="A88" s="28"/>
      <c r="B88" s="28"/>
      <c r="G88" s="28"/>
      <c r="H88" s="28"/>
      <c r="I88" s="28"/>
      <c r="J88" s="28"/>
    </row>
    <row r="89" spans="1:11" x14ac:dyDescent="0.2">
      <c r="A89" s="28"/>
      <c r="B89" s="28"/>
      <c r="G89" s="28"/>
      <c r="H89" s="28"/>
      <c r="I89" s="28"/>
      <c r="J89" s="28"/>
    </row>
    <row r="90" spans="1:11" x14ac:dyDescent="0.2">
      <c r="A90" s="28"/>
      <c r="B90" s="28"/>
      <c r="G90" s="28"/>
      <c r="H90" s="28"/>
      <c r="I90" s="28"/>
      <c r="J90" s="28"/>
    </row>
    <row r="91" spans="1:11" x14ac:dyDescent="0.2">
      <c r="A91" s="28"/>
      <c r="B91" s="28"/>
      <c r="G91" s="28"/>
      <c r="H91" s="28"/>
      <c r="I91" s="28"/>
      <c r="J91" s="28"/>
    </row>
    <row r="92" spans="1:11" x14ac:dyDescent="0.2">
      <c r="A92" s="28"/>
      <c r="B92" s="28"/>
      <c r="G92" s="28"/>
      <c r="H92" s="28"/>
      <c r="I92" s="28"/>
      <c r="J92" s="28"/>
    </row>
    <row r="93" spans="1:11" x14ac:dyDescent="0.2">
      <c r="A93" s="28"/>
      <c r="B93" s="28"/>
      <c r="G93" s="28"/>
      <c r="H93" s="28"/>
      <c r="I93" s="28"/>
      <c r="J93" s="28"/>
    </row>
    <row r="94" spans="1:11" x14ac:dyDescent="0.2">
      <c r="A94" s="28"/>
      <c r="B94" s="28"/>
      <c r="G94" s="28"/>
      <c r="H94" s="28"/>
      <c r="I94" s="28"/>
      <c r="J94" s="28"/>
    </row>
    <row r="95" spans="1:11" x14ac:dyDescent="0.2">
      <c r="A95" s="28"/>
      <c r="B95" s="28"/>
      <c r="G95" s="28"/>
      <c r="H95" s="28"/>
      <c r="I95" s="28"/>
      <c r="J95" s="28"/>
    </row>
    <row r="96" spans="1:11" x14ac:dyDescent="0.2">
      <c r="A96" s="28"/>
      <c r="B96" s="28"/>
      <c r="G96" s="28"/>
      <c r="H96" s="28"/>
      <c r="I96" s="28"/>
      <c r="J96" s="28"/>
    </row>
    <row r="97" spans="1:10" x14ac:dyDescent="0.2">
      <c r="A97" s="28"/>
      <c r="B97" s="28"/>
      <c r="G97" s="28"/>
      <c r="H97" s="28"/>
      <c r="I97" s="28"/>
      <c r="J97" s="28"/>
    </row>
    <row r="98" spans="1:10" x14ac:dyDescent="0.2">
      <c r="A98" s="28"/>
      <c r="B98" s="28"/>
      <c r="G98" s="28"/>
      <c r="H98" s="28"/>
      <c r="I98" s="28"/>
      <c r="J98" s="28"/>
    </row>
    <row r="99" spans="1:10" x14ac:dyDescent="0.2">
      <c r="A99" s="28"/>
      <c r="B99" s="28"/>
      <c r="G99" s="28"/>
      <c r="H99" s="28"/>
      <c r="I99" s="28"/>
      <c r="J99" s="28"/>
    </row>
    <row r="100" spans="1:10" x14ac:dyDescent="0.2">
      <c r="A100" s="28"/>
      <c r="B100" s="28"/>
      <c r="G100" s="28"/>
      <c r="H100" s="28"/>
      <c r="I100" s="28"/>
      <c r="J100" s="28"/>
    </row>
    <row r="101" spans="1:10" x14ac:dyDescent="0.2">
      <c r="A101" s="28"/>
      <c r="B101" s="28"/>
      <c r="G101" s="28"/>
      <c r="H101" s="28"/>
      <c r="I101" s="28"/>
      <c r="J101" s="28"/>
    </row>
    <row r="102" spans="1:10" x14ac:dyDescent="0.2">
      <c r="A102" s="28"/>
      <c r="B102" s="28"/>
      <c r="G102" s="28"/>
      <c r="H102" s="28"/>
      <c r="I102" s="28"/>
      <c r="J102" s="28"/>
    </row>
    <row r="103" spans="1:10" x14ac:dyDescent="0.2">
      <c r="A103" s="28"/>
      <c r="B103" s="28"/>
      <c r="G103" s="28"/>
      <c r="H103" s="28"/>
      <c r="I103" s="28"/>
      <c r="J103" s="28"/>
    </row>
    <row r="104" spans="1:10" x14ac:dyDescent="0.2">
      <c r="A104" s="28"/>
      <c r="B104" s="28"/>
      <c r="G104" s="28"/>
      <c r="H104" s="28"/>
      <c r="I104" s="28"/>
      <c r="J104" s="28"/>
    </row>
    <row r="105" spans="1:10" x14ac:dyDescent="0.2">
      <c r="A105" s="28"/>
      <c r="B105" s="28"/>
      <c r="G105" s="28"/>
      <c r="H105" s="28"/>
      <c r="I105" s="28"/>
      <c r="J105" s="28"/>
    </row>
    <row r="106" spans="1:10" x14ac:dyDescent="0.2">
      <c r="A106" s="28"/>
      <c r="B106" s="28"/>
      <c r="G106" s="28"/>
      <c r="H106" s="28"/>
      <c r="I106" s="28"/>
      <c r="J106" s="28"/>
    </row>
    <row r="107" spans="1:10" x14ac:dyDescent="0.2">
      <c r="A107" s="28"/>
      <c r="B107" s="28"/>
      <c r="G107" s="28"/>
      <c r="H107" s="28"/>
      <c r="I107" s="28"/>
      <c r="J107" s="28"/>
    </row>
    <row r="108" spans="1:10" x14ac:dyDescent="0.2">
      <c r="A108" s="28"/>
      <c r="B108" s="28"/>
      <c r="G108" s="28"/>
      <c r="H108" s="28"/>
      <c r="I108" s="28"/>
      <c r="J108" s="28"/>
    </row>
    <row r="109" spans="1:10" x14ac:dyDescent="0.2">
      <c r="A109" s="28"/>
      <c r="B109" s="28"/>
      <c r="G109" s="28"/>
      <c r="H109" s="28"/>
      <c r="I109" s="28"/>
      <c r="J109" s="28"/>
    </row>
  </sheetData>
  <conditionalFormatting sqref="B56:B68">
    <cfRule type="duplicateValues" dxfId="2" priority="3"/>
  </conditionalFormatting>
  <conditionalFormatting sqref="B78:B1048576 B1:B75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itrogen metabolism</vt:lpstr>
      <vt:lpstr>carbon metabolism</vt:lpstr>
      <vt:lpstr> Transporter gene</vt:lpstr>
      <vt:lpstr>Transcription factor</vt:lpstr>
      <vt:lpstr>kinase</vt:lpstr>
      <vt:lpstr>other DE str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8-01T11:08:44Z</dcterms:created>
  <dcterms:modified xsi:type="dcterms:W3CDTF">2022-01-23T06:31:52Z</dcterms:modified>
</cp:coreProperties>
</file>